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12"/>
  <workbookPr defaultThemeVersion="166925"/>
  <mc:AlternateContent xmlns:mc="http://schemas.openxmlformats.org/markup-compatibility/2006">
    <mc:Choice Requires="x15">
      <x15ac:absPath xmlns:x15ac="http://schemas.microsoft.com/office/spreadsheetml/2010/11/ac" url="https://herts365-my.sharepoint.com/personal/pprqjm2_herts_ac_uk/Documents/staffudrive/All Content/research projects/Food4years/Food4Years shared folder/Scoping review/"/>
    </mc:Choice>
  </mc:AlternateContent>
  <xr:revisionPtr revIDLastSave="108" documentId="8_{6D7DB9E6-2BB3-4FC4-B0CA-8DC11E9C5496}" xr6:coauthVersionLast="47" xr6:coauthVersionMax="47" xr10:uidLastSave="{DF554FF5-BC10-4991-9610-B96704CC95FA}"/>
  <bookViews>
    <workbookView xWindow="0" yWindow="0" windowWidth="9600" windowHeight="10200" xr2:uid="{50A8B96A-A7D8-44DB-BB2C-D723A5A32117}"/>
  </bookViews>
  <sheets>
    <sheet name="Studies" sheetId="1" r:id="rId1"/>
    <sheet name="Participants " sheetId="7"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7" i="7" l="1"/>
  <c r="F17" i="7"/>
  <c r="G16" i="7"/>
  <c r="F16" i="7"/>
  <c r="F15" i="7"/>
  <c r="F14" i="7"/>
  <c r="G13" i="7"/>
  <c r="F13" i="7"/>
  <c r="F10" i="7"/>
  <c r="G10" i="7"/>
  <c r="G8" i="7"/>
  <c r="F8" i="7"/>
  <c r="G7" i="7"/>
  <c r="F7" i="7"/>
  <c r="G6" i="7"/>
  <c r="F6" i="7"/>
  <c r="G5" i="7"/>
  <c r="F5" i="7"/>
  <c r="E17" i="7"/>
  <c r="D17" i="7"/>
</calcChain>
</file>

<file path=xl/sharedStrings.xml><?xml version="1.0" encoding="utf-8"?>
<sst xmlns="http://schemas.openxmlformats.org/spreadsheetml/2006/main" count="305" uniqueCount="254">
  <si>
    <t>Author and year</t>
  </si>
  <si>
    <t>Title</t>
  </si>
  <si>
    <t>Aims and objectives</t>
  </si>
  <si>
    <t>Country of origin</t>
  </si>
  <si>
    <t>Setting</t>
  </si>
  <si>
    <t>Study design</t>
  </si>
  <si>
    <t>Intervention/Exposure</t>
  </si>
  <si>
    <t>Participants (Age)</t>
  </si>
  <si>
    <t>Sources of nutrition information</t>
  </si>
  <si>
    <t>Key findings relating to scoping review</t>
  </si>
  <si>
    <t>Both agreed</t>
  </si>
  <si>
    <t>Strengths of study</t>
  </si>
  <si>
    <t>Limitations of study</t>
  </si>
  <si>
    <t xml:space="preserve">Agreed approriate, data extraction confirmed and if relevant additional reviewer comments  </t>
  </si>
  <si>
    <t>Need for information</t>
  </si>
  <si>
    <t>Embodied nutritional knowledge and impact on food choice</t>
  </si>
  <si>
    <t xml:space="preserve">Impact of awareness of information/knowledge  on food consumption </t>
  </si>
  <si>
    <t>Preferred sources</t>
  </si>
  <si>
    <t xml:space="preserve">Education impact on source </t>
  </si>
  <si>
    <t xml:space="preserve">Gender impact on source </t>
  </si>
  <si>
    <t xml:space="preserve">Trust and conflicting messages </t>
  </si>
  <si>
    <t>Gustafsson et al (2002)</t>
  </si>
  <si>
    <t>Food-related health perceptions and food habits among older women</t>
  </si>
  <si>
    <t>To explore food-related health perceptions and food habits among older women. </t>
  </si>
  <si>
    <t>Sweden</t>
  </si>
  <si>
    <t>Community</t>
  </si>
  <si>
    <t>Qualitative</t>
  </si>
  <si>
    <t>Interviews were conducted at the women's homes and analysed for coherent themes: 1) A healthy slimming meal and 2) meals – a pleasure or an obligation. 
The women also gave data on three days' eating and drinking in a food diary that was filled in over the course of 3 days.</t>
  </si>
  <si>
    <t>N=18 women
&gt;65 years old</t>
  </si>
  <si>
    <t>Health authorities
Mass media
Scientists</t>
  </si>
  <si>
    <r>
      <rPr>
        <sz val="10"/>
        <color rgb="FF000000"/>
        <rFont val="Calibri"/>
      </rPr>
      <t xml:space="preserve">Women who said they were influenced by mass media and health authorities felt frustrated by different messages about food and health, and did not know whom to believe.
</t>
    </r>
    <r>
      <rPr>
        <i/>
        <sz val="10"/>
        <color rgb="FF000000"/>
        <rFont val="Calibri"/>
      </rPr>
      <t xml:space="preserve">“I suppose some of it is good, but it is almost too much. They frighten you so you get scared of everything. (married, 77)” 
</t>
    </r>
    <r>
      <rPr>
        <sz val="10"/>
        <color rgb="FF000000"/>
        <rFont val="Calibri"/>
      </rPr>
      <t xml:space="preserve">Various parts of the prevailing health message had been adopted among the women. The dominating characteristics were a fear of fat and fear of gaining, or desire to lose, weight.  
Not having sufficient knowledge, they found it difficult to understand the debate. At the same time, it was important to be informed.  
Frying in olive oil had been recommended as a wholesome practice, and several women had tested this. As they were not used to olive oil, they did not like the taste, although they considered it wholesome:   
</t>
    </r>
    <r>
      <rPr>
        <i/>
        <sz val="10"/>
        <color rgb="FF000000"/>
        <rFont val="Calibri"/>
      </rPr>
      <t xml:space="preserve">“And I use margarine when I fry…You should fry in olive oil, and I have done so sometimes. But I think it’s difficult to fry with it…But it’s supposed to be more wholesome, so you have to try it, maybe. But with margarine, there’s a lot of dangerous stuff, I saw it on the telly one morning…But you can’t really know” </t>
    </r>
  </si>
  <si>
    <t>TI, EB, JJ</t>
  </si>
  <si>
    <t>Not much information provided on the proportion of women who said they were influenced by mass media and/or health authorities (TI)
Perhaps not much demographic difference- all received acceptable pension from the state, might create a bias in terms of perception of healthy eating (MB)</t>
  </si>
  <si>
    <t xml:space="preserve">I believe this has a number of relevant factors that indicate it should be included as part of the supporting literary review: It discusses methodology which is similar to ours, It discusses where information found by participants. Uses specific demographics of population characteristics which supports and could help inform our methodology. (JJ) I agree with your comments JM </t>
  </si>
  <si>
    <t xml:space="preserve">Embodied fear of fat led to cooking low fat meals, but others felt that if you felt healthy you must be eating healthily and this was as a result of cooking home cooked meals. Their knowledge about how to 'home cook' meant automatically the food was healthy, but  Lack of knowledge and understanding about nutrition made it dificult to critically appraise information from mass media campaigns when information was conflicting  </t>
  </si>
  <si>
    <t xml:space="preserve">Reading food labels was linked to meeting nutritional guidance  </t>
  </si>
  <si>
    <t>Reading food labels</t>
  </si>
  <si>
    <t xml:space="preserve">Gender preferences for using food labels </t>
  </si>
  <si>
    <t>Women who said they were influenced by mass media and health authorities felt frustrated by different messages about food and health, and did not know whom to believe.</t>
  </si>
  <si>
    <t>Laurenti et al (2020) </t>
  </si>
  <si>
    <t>Factors affecting safe and healthy diet in older adults in Italy: results of a preliminary study performed in a community-dwelling sample. </t>
  </si>
  <si>
    <t>To investigate, through a questionnaire, older adults’ demographic and socio-economic characteristics, knowledge, attitudes and practices in terms of food safety and healthy diet</t>
  </si>
  <si>
    <t>Italy</t>
  </si>
  <si>
    <t>Hospital</t>
  </si>
  <si>
    <t>Quantitative Cross-sectional</t>
  </si>
  <si>
    <t xml:space="preserve">Questionnaire made up of 45 items divided into four sections: 
1.General information, demographic and socio-economic aspects: age, gender, weight, height, work status, level of education, marital status, household (how many adults in the same house) and annual income. 
2.Nutritional status and behaviour. 
 3.Food safety knowledge and practices. 
 4.Personal awareness in the matter of nutrition, dietary restriction and preference for quality or quantity. </t>
  </si>
  <si>
    <t>N= 201
&gt;65 years old
Mean age 74.
150 women
51 men</t>
  </si>
  <si>
    <t xml:space="preserve">Television
Magazine 
Internet 
Health professionals  (JM added Dietitians and Nutritionists) 
GP </t>
  </si>
  <si>
    <r>
      <rPr>
        <b/>
        <sz val="10"/>
        <color rgb="FF000000"/>
        <rFont val="Calibri"/>
      </rPr>
      <t>64.2%</t>
    </r>
    <r>
      <rPr>
        <sz val="10"/>
        <color rgb="FF000000"/>
        <rFont val="Calibri"/>
      </rPr>
      <t xml:space="preserve"> of subjects believed they followed a balanced diet. 
Interviewees got informed about </t>
    </r>
    <r>
      <rPr>
        <b/>
        <sz val="10"/>
        <color rgb="FF000000"/>
        <rFont val="Calibri"/>
      </rPr>
      <t>proper nutrition mainly from television, magazines, newspapers, Internet (29.9%)</t>
    </r>
    <r>
      <rPr>
        <sz val="10"/>
        <color rgb="FF000000"/>
        <rFont val="Calibri"/>
      </rPr>
      <t xml:space="preserve"> 
and from </t>
    </r>
    <r>
      <rPr>
        <b/>
        <sz val="10"/>
        <color rgb="FF000000"/>
        <rFont val="Calibri"/>
      </rPr>
      <t xml:space="preserve">health professionals (34.8%) </t>
    </r>
    <r>
      <rPr>
        <sz val="10"/>
        <color rgb="FF000000"/>
        <rFont val="Calibri"/>
      </rPr>
      <t xml:space="preserve">such as dietitians and nutritionists
</t>
    </r>
    <r>
      <rPr>
        <b/>
        <sz val="10"/>
        <color rgb="FF000000"/>
        <rFont val="Calibri"/>
      </rPr>
      <t xml:space="preserve">15.4% from general practitioners. 
</t>
    </r>
    <r>
      <rPr>
        <sz val="10"/>
        <color rgb="FF000000"/>
        <rFont val="Calibri"/>
      </rPr>
      <t>General lack of knowledge relating to hygiene and nutrition/health. While 80-90% said they followed safe food practices, 49.4% defrosted food at room temperature and 33.8% consumed food out of date more than once permonthand 37.8% kept food as leftovers for more than 5 days</t>
    </r>
  </si>
  <si>
    <t>Newspapers, television and internet are grouped together, the paper does not give serparate statistics for each source of information (MB)
Limitation with this study in comparison with our study was the focus on food safety as opposed to nutritional value (JM)</t>
  </si>
  <si>
    <t xml:space="preserve">Discusses methodology and questions that are capable of contrasting/complimenting with ours.
Uses specific demographics of population characteristics which supports and could help inform our methodology. </t>
  </si>
  <si>
    <r>
      <rPr>
        <b/>
        <sz val="10"/>
        <color rgb="FF000000"/>
        <rFont val="Calibri"/>
      </rPr>
      <t>Nutrition related beliefs and practices: Disparity between awareness of information on food choice</t>
    </r>
    <r>
      <rPr>
        <sz val="10"/>
        <color rgb="FF000000"/>
        <rFont val="Calibri"/>
      </rPr>
      <t xml:space="preserve"> :While 80-90% said they followed safe food practices, 49.4% defrosted food at room temperature and 33.8% consumed food out of date more than once permonthand 37.8% kept food as leftovers for more than 5 days</t>
    </r>
  </si>
  <si>
    <t xml:space="preserve">Duerr (2003) </t>
  </si>
  <si>
    <t>Accessing Nutrition Wants and Needs of Older Adults Through Focus Groups  https://herts365-my.sharepoint.com/personal/ti22aap_herts_ac_uk/_layouts/15/onedrive.aspx?id=%2Fpersonal%2Fti22aap%5Fherts%5Fac%5Fuk%2FDocuments%2FMicrosoft%20Teams%20Chat%20Files%2FAssessing%20Nutrition%20Education%20Wants%20and%20Needs%20of%20Older%20Adults%20Through%20Focus%20Groups%2Epdf&amp;parent=%2Fpersonal%2Fti22aap%5Fherts%5Fac%5Fuk%2FDocuments%2FMicrosoft%20Teams%20Chat%20Files&amp;ga=1</t>
  </si>
  <si>
    <t xml:space="preserve">To assess the perceived nutrition education wants and needs of older adults. </t>
  </si>
  <si>
    <t xml:space="preserve">Ohio (USA) </t>
  </si>
  <si>
    <t xml:space="preserve">Senior centres, town hall and independent living facility. </t>
  </si>
  <si>
    <t xml:space="preserve">Qualitative (JM added Case Study design using focus groups) </t>
  </si>
  <si>
    <t xml:space="preserve">Five focus groups, semi structured interview style. 
The groups ranged in size from 6-9 participants. 
Participants were asked:  
What information sources do you currently use to help learn about solving your food and eating problems? 
 What sources would you prefer to use if they were available to you?What methods or approaches do you currently use when learning about your food and eating problems?  
What methods or approaches would you prefer to use if they were available to you? </t>
  </si>
  <si>
    <t xml:space="preserve">N=37 non-institutionalized adults (28 women, 9 men)
&gt;60 years old
 </t>
  </si>
  <si>
    <t>Written materials
Mixed mediums 
Organisations 
Health professionals 
Family and friends  </t>
  </si>
  <si>
    <r>
      <rPr>
        <b/>
        <sz val="10"/>
        <color rgb="FF000000"/>
        <rFont val="Calibri"/>
      </rPr>
      <t xml:space="preserve"> 1)Information sources: 
</t>
    </r>
    <r>
      <rPr>
        <sz val="10"/>
        <color rgb="FF000000"/>
        <rFont val="Calibri"/>
      </rPr>
      <t xml:space="preserve">
Participants were asked about information sources they currently used to help learn about food, eating, and nutrition. Responses logically grouped into five categories: 
•written materials (e.g., newspapers, food labels, magazines, books), 
•mixed mediums (e.g., television, computers, grocery store samples/pamphlets), 
•people (e.g., doctors, dietitians, friends, family), 
•organizations (e.g., the county Office for Older Adults, health department, churches), 
•others (e.g., fairs, cooking demonstrations, nutrition courses taken at the university 
</t>
    </r>
    <r>
      <rPr>
        <i/>
        <sz val="10"/>
        <color rgb="FF000000"/>
        <rFont val="Calibri"/>
      </rPr>
      <t xml:space="preserve">“One of the information sources I like best are [ones that tell] how you can cut down on what is maybe a family recipe...that you can make it more nuritious and less fat.
</t>
    </r>
    <r>
      <rPr>
        <b/>
        <sz val="10"/>
        <color rgb="FF000000"/>
        <rFont val="Calibri"/>
      </rPr>
      <t xml:space="preserve">2) Learning methods 
</t>
    </r>
    <r>
      <rPr>
        <i/>
        <sz val="10"/>
        <color rgb="FF000000"/>
        <rFont val="Calibri"/>
      </rPr>
      <t xml:space="preserve">
</t>
    </r>
    <r>
      <rPr>
        <sz val="10"/>
        <color rgb="FF000000"/>
        <rFont val="Calibri"/>
      </rPr>
      <t xml:space="preserve">Not many participants made note of what methods they would prefer; at least not directly. During the discussion, many said such things as “I really like,” and then cited a method. </t>
    </r>
    <r>
      <rPr>
        <i/>
        <sz val="10"/>
        <color rgb="FF000000"/>
        <rFont val="Calibri"/>
      </rPr>
      <t xml:space="preserve"> 
 </t>
    </r>
    <r>
      <rPr>
        <sz val="10"/>
        <color rgb="FF000000"/>
        <rFont val="Calibri"/>
      </rPr>
      <t xml:space="preserve">Responses logically grouped into 4cat-egories 
</t>
    </r>
    <r>
      <rPr>
        <i/>
        <sz val="10"/>
        <color rgb="FF000000"/>
        <rFont val="Calibri"/>
      </rPr>
      <t xml:space="preserve">
 •methods (e.g., demonstrations, discussions, classes), 
•written/physical sources (e.g., reading, handouts, tapes, cookbooks), 
•people (e.g., experts in the field), 
•others (e.g., learn by eating and tasting). 
“I like to have handouts. I like when I go home...to be able to sit down and go through the material that I’ve [gotten], . . . that the lecture was about, and have a chance to read it through. I like to keep the information.” </t>
    </r>
  </si>
  <si>
    <t>Study does not outline proportion of adults who responded to which sources of information they use. (TI)</t>
  </si>
  <si>
    <t xml:space="preserve">JM Agreed and noted importance of respect (trust) </t>
  </si>
  <si>
    <t xml:space="preserve">They wanted information to improve their health, as they perceived they had a nutritional problem, they would like to be able to make better decisions, they were interested in the topic. They needed recipes and information on affordability. But not all needed information  </t>
  </si>
  <si>
    <t xml:space="preserve">Preferred sources were grouped into written mixed mediums, people, organisations, other (fairs, cooking demos, courses). They chose a source because they felt it was a more effective way to learn or because they enjoyed it. There were comments about practical information and being able to read thorugh a leaflet later. </t>
  </si>
  <si>
    <t>when referring to people they said they would go to the person they respected or who was recognised in thei fied. Not necessarily doctors who they felt did not always know very much about nutrition</t>
  </si>
  <si>
    <t xml:space="preserve">Oliveira  et al 
(2021) </t>
  </si>
  <si>
    <t>Information sources on healthy eating among community living older adults.  </t>
  </si>
  <si>
    <t xml:space="preserve">To study the perceived need and preferences regarding sources of information about healthy eating among older adults and to relate them with sociodemographic characteristics. </t>
  </si>
  <si>
    <t xml:space="preserve">Portugal </t>
  </si>
  <si>
    <t xml:space="preserve">Primary care health center   </t>
  </si>
  <si>
    <t xml:space="preserve">Quantitive study </t>
  </si>
  <si>
    <t>A structured questionnaire developed within the Pronutrisenior project. 
Pronutrisenior project - ran from May 2015- Oct 2016, project aimed to provide a holistic approach considering older community dwelling adults, with goal of better empowering health professionals and others in the community to reduce undernutrition in older people.</t>
  </si>
  <si>
    <t xml:space="preserve">N=602 (325 women, 277 men)
≥65 years old)  
 </t>
  </si>
  <si>
    <t xml:space="preserve">Older people with higher education prefer: 
Leaflets with text as well as audiovisual material 
 More independent older people prefer a wide range of media, such as: - booklets with pictures, - informational posters,  
-food education and practical cooking sessions.  
 Older people with social support network prefer booklets with text. </t>
  </si>
  <si>
    <r>
      <rPr>
        <sz val="10"/>
        <color rgb="FF000000"/>
        <rFont val="Calibri"/>
      </rPr>
      <t xml:space="preserve">Most participants </t>
    </r>
    <r>
      <rPr>
        <b/>
        <sz val="10"/>
        <color rgb="FF000000"/>
        <rFont val="Calibri"/>
      </rPr>
      <t xml:space="preserve">(87.5%) are concerned about healthy eating, and 69.3% would like to receive more information about the subject. 
</t>
    </r>
    <r>
      <rPr>
        <sz val="10"/>
        <color rgb="FF000000"/>
        <rFont val="Calibri"/>
      </rPr>
      <t xml:space="preserve">
Higher proportion of women preferred to receive information through practical cooking sessions (38.5%) than men (28.6%) p =0.044 
</t>
    </r>
    <r>
      <rPr>
        <b/>
        <sz val="10"/>
        <color rgb="FF000000"/>
        <rFont val="Calibri"/>
      </rPr>
      <t xml:space="preserve">Higher proportion of women preferred audiovisual material (55%) than men (43.4%), p=0.021
</t>
    </r>
    <r>
      <rPr>
        <sz val="10"/>
        <color rgb="FF000000"/>
        <rFont val="Calibri"/>
      </rPr>
      <t xml:space="preserve">
</t>
    </r>
    <r>
      <rPr>
        <b/>
        <sz val="10"/>
        <color rgb="FF000000"/>
        <rFont val="Calibri"/>
      </rPr>
      <t xml:space="preserve">Highly educated people prefer leaflets with text (p=0.013) as well as audiovisual material (0.027) 
</t>
    </r>
    <r>
      <rPr>
        <sz val="10"/>
        <color rgb="FF000000"/>
        <rFont val="Calibri"/>
      </rPr>
      <t xml:space="preserve">
 Independent individuals </t>
    </r>
    <r>
      <rPr>
        <b/>
        <sz val="10"/>
        <color rgb="FF000000"/>
        <rFont val="Calibri"/>
      </rPr>
      <t>prefer a wide range of media, such as booklets with pictures, informational posters, and food education and practical cooking sessions. Those with an adequate social support network prefer booklets with text</t>
    </r>
    <r>
      <rPr>
        <sz val="10"/>
        <color rgb="FF000000"/>
        <rFont val="Calibri"/>
      </rPr>
      <t xml:space="preserve"> (p&lt;0.05) </t>
    </r>
  </si>
  <si>
    <t>Perhaps the study could have included where the participants currently get their food information from, this could then be compared against what their preference would be. Also the internet was not included as a source and could have been, this was recognised by the authors.(MB)</t>
  </si>
  <si>
    <t xml:space="preserve">Agreed and checked data. </t>
  </si>
  <si>
    <t xml:space="preserve">Most participants (87.5%) are concerned about healthy eating, and 69.3% would like to receive more information about the subject. </t>
  </si>
  <si>
    <t xml:space="preserve">Independent individuals prefer a wide range of media, such as booklets with pictures, informational posters, and food education and practical cooking sessions. Those with an adequate social support network prefer booklets with text (p&lt;0.05) </t>
  </si>
  <si>
    <t xml:space="preserve">Older people with higher education prefer: 
Leaflets with text as well as audiovisual material 
</t>
  </si>
  <si>
    <t xml:space="preserve">Higher proportion of women preferred to receive information through practical cooking sessions (38.5%) than men (28.6%) p =0.044 </t>
  </si>
  <si>
    <t>Rueter et al (2020)</t>
  </si>
  <si>
    <t xml:space="preserve">How Older Citizens in Germany perceive and handle their food environment- a qualitative exploratory study. </t>
  </si>
  <si>
    <t>To explore how older people in rural communities in Bavaria, Germany, perceive their food environment. It also strove to understand how senior citizens handle different environmental factors in their everyday life, i.e., how they cope with factors that they realize influence their food choice and diet in a negative way</t>
  </si>
  <si>
    <t>Germany</t>
  </si>
  <si>
    <t>Town hall, Multi-generation house or Parish halls </t>
  </si>
  <si>
    <t xml:space="preserve">Semi-structured face-to-face interviews with senior citizens in five German communities.  
 During the interview participants were asked:  
1) To explain the relevance of their family  with regard to food choice and eating behaviour; 
2) To name factors that influence their eating and food shopping habits; 
3) To refer to biographical events that have (recently) affected/changed food choice and diet; 
4) To describe their nutritional preferences and how those have developed; 
5) To point out actions that need to be taken to make healthy eating easier; 
6) To explain what they do to make healthy eating easier for themselves or for others, e.g., family members 
</t>
  </si>
  <si>
    <t>N= 35
&gt;65 years  
29 women 
6 men</t>
  </si>
  <si>
    <t xml:space="preserve">TV, 
Families, 
Magazines 
Health professionals 
Food labels </t>
  </si>
  <si>
    <r>
      <rPr>
        <sz val="10"/>
        <color rgb="FF000000"/>
        <rFont val="Calibri"/>
      </rPr>
      <t xml:space="preserve">
Media coverage was reported to impact food choice, but the experience of contradictory information from different sources (tv magazines) caused confusion. by saying:  "</t>
    </r>
    <r>
      <rPr>
        <i/>
        <sz val="10"/>
        <color rgb="FF000000"/>
        <rFont val="Calibri"/>
      </rPr>
      <t xml:space="preserve">that milk is healthy. This Professor said the opposite”
“In magazines or on TV, there are so many great health reports about healthy food, unhealthy food, I am always reading this. I know a lot about this, I’ interested in it and I’m trying to put this into action”
</t>
    </r>
    <r>
      <rPr>
        <b/>
        <sz val="10"/>
        <color rgb="FF000000"/>
        <rFont val="Calibri"/>
      </rPr>
      <t xml:space="preserve">The feeling of being deceived, e.g., by food names and labels, made it difficult for interview partners to make informed choices and thus control their food choice. 
</t>
    </r>
    <r>
      <rPr>
        <sz val="10"/>
        <color rgb="FF000000"/>
        <rFont val="Calibri"/>
      </rPr>
      <t xml:space="preserve">
</t>
    </r>
    <r>
      <rPr>
        <i/>
        <sz val="10"/>
        <color rgb="FF000000"/>
        <rFont val="Calibri"/>
      </rPr>
      <t xml:space="preserve"> “I’m taking a closer look at food labels. I’m taking more time and read what’s written on the back of a product.”                                                                                                                                      </t>
    </r>
    <r>
      <rPr>
        <sz val="10"/>
        <color rgb="FF000000"/>
        <rFont val="Calibri"/>
      </rPr>
      <t xml:space="preserve">Doctors, pharmacists nutritionists were sources of nutritional information that was trusted 
The lack of transparency about the production on food labels of some specialist foods restricted their use.  
</t>
    </r>
  </si>
  <si>
    <t>Comes at the topic from a holistic perspective that takes into account feeling and experience of physical and metaophorical food environment (MB).</t>
  </si>
  <si>
    <t xml:space="preserve">Volunteers recruited from community projects on healthy nutrition, might be a slight bias </t>
  </si>
  <si>
    <t>Agreed and checked data JM</t>
  </si>
  <si>
    <t xml:space="preserve">Not all needed information, if they were interested  </t>
  </si>
  <si>
    <t xml:space="preserve">Magazines, TV, doctors, pharmacists, nutritionists, food labels-available at point of purchase. </t>
  </si>
  <si>
    <t xml:space="preserve">Trust in health care professionals but lack of trust in TV, magazine as they were seen to focus on the positives and negatives of specific food items. The feeling of being deceived, e.g., by food names and labels, made it difficult for interview partners to make informed choices and thus control their food choice.     </t>
  </si>
  <si>
    <t xml:space="preserve">Doma et al. 
(2019) </t>
  </si>
  <si>
    <t xml:space="preserve">Older Adults’ awareness and knowledge of beans in relation to their nutrient content and role in chronic disease risk. </t>
  </si>
  <si>
    <t>To explore older adults’ awareness and knowledge of beans in relation to their nutrient profile and their potential to promote health through reducing chronic disease risk. 
To examine awareness of beans in relation to governmental dietary guidance using the 2007 Canada’s Food Guide</t>
  </si>
  <si>
    <t xml:space="preserve">Canada </t>
  </si>
  <si>
    <t xml:space="preserve">Community centres, retirement villages, senior apartment buildings </t>
  </si>
  <si>
    <t xml:space="preserve">Qualitative mixed-methods approach </t>
  </si>
  <si>
    <t xml:space="preserve">Phase one: study questionnaire on awareness of beans)  
Phase two: focus groups to explore participants’ awareness of beans in relation to their nutrient profile and contribution of those nutrients to health and chronic disease risk. 
 Phase two involved ten focus groups, each consisting of 4 to 6 participants,  </t>
  </si>
  <si>
    <t xml:space="preserve">250 community-dwelling older adults who were ≥65 years old. 
76% female. </t>
  </si>
  <si>
    <t xml:space="preserve">Food guide </t>
  </si>
  <si>
    <r>
      <rPr>
        <sz val="10"/>
        <color rgb="FF000000"/>
        <rFont val="Calibri"/>
      </rPr>
      <t xml:space="preserve">The majority of older adult participants </t>
    </r>
    <r>
      <rPr>
        <b/>
        <sz val="10"/>
        <color rgb="FF000000"/>
        <rFont val="Calibri"/>
      </rPr>
      <t>were aware that beans are included in Canada’s Food Guide</t>
    </r>
    <r>
      <rPr>
        <sz val="10"/>
        <color rgb="FF000000"/>
        <rFont val="Calibri"/>
      </rPr>
      <t xml:space="preserve"> with no significant difference between bean consumers and bean non-consumers (87.5% vs. 81.2%; p = 0.20). 
</t>
    </r>
    <r>
      <rPr>
        <b/>
        <sz val="10"/>
        <color rgb="FF000000"/>
        <rFont val="Calibri"/>
      </rPr>
      <t xml:space="preserve">The prevalence of bean consumption in this sample of 250 older adults was only 51.2%, despite the fact that almost all participants agreed that beans are a healthy food, and that bean consumption could improve their health (98%).  
</t>
    </r>
    <r>
      <rPr>
        <sz val="10"/>
        <color rgb="FF000000"/>
        <rFont val="Calibri"/>
      </rPr>
      <t xml:space="preserve">
The specific health areas that the majority of older adults thought bean consumption could improve included body weight management, constipation, diabetes and heart health. </t>
    </r>
  </si>
  <si>
    <t>Researcher-administration of questionnaire to ensure comprehension  -JM</t>
  </si>
  <si>
    <t xml:space="preserve">Researcher-administration of questionnaire could have brought in bias, lack of information about bean consumption, lack of diversity in the study population. Inrelation to the scoping review only refers to one source of information that is not the main focus of the study  </t>
  </si>
  <si>
    <t>include study, agreed data extraction JM</t>
  </si>
  <si>
    <t>The prevalence of bean consumption in this sample of 250 older adults was only 51.2%, despite the fact that almost all participants agreed that beans are a healthy food, and that bean consumption could improve their health 98</t>
  </si>
  <si>
    <t>Females more likely to indicate that beans are high in iron - nutrient of concern for females</t>
  </si>
  <si>
    <t xml:space="preserve">Ong et al (2021) </t>
  </si>
  <si>
    <t xml:space="preserve">Associations between socio-demographics, nutrition knowledge, nutrition competencies and attitudes in community-dwelling healthy older adults in Singapore: findings from the SHIELD study. </t>
  </si>
  <si>
    <t xml:space="preserve">To understand the nutrition knowledge, competencies and attitudes of community-dwelling older adults in Singapore. Part of the Strengthening Health In ELDerly through nutrition (SHIELD) study.  </t>
  </si>
  <si>
    <t xml:space="preserve">Singapore </t>
  </si>
  <si>
    <t>Hospitals and clinics</t>
  </si>
  <si>
    <t xml:space="preserve">Cross-sectional study </t>
  </si>
  <si>
    <t xml:space="preserve">Malnutrition Universal Screening Tool (MUST) was used to determine individuals who were at low risk of undernutrition.  
(Does not comment on the validity of the screening tool but references a different paper that uses its framework) 
Nutrition knowledge, competencies, attitudes and sources of nutrition information were measured using a locally developed scale. </t>
  </si>
  <si>
    <t xml:space="preserve">400 participants 
N= 183 (men) 
N= 217 (women) </t>
  </si>
  <si>
    <t xml:space="preserve">Newspapers 
Internet 
TV 
Family and friends 
Books/magazines 
Doctors 
Dietician/nurse 
Radio </t>
  </si>
  <si>
    <r>
      <rPr>
        <sz val="11"/>
        <color rgb="FF000000"/>
        <rFont val="Calibri"/>
      </rPr>
      <t xml:space="preserve">Females had higher nutrition knowledge index scores compared to males (p &lt; 0.001). Compared to females, more males left food decisions to others (p &lt; 0.001).  </t>
    </r>
    <r>
      <rPr>
        <b/>
        <sz val="11"/>
        <color rgb="FF000000"/>
        <rFont val="Calibri"/>
      </rPr>
      <t>Most participants reported nutritional value influenced their food choices (78.8%) 
 Participants reported television (40.0%) and internet (40%) as one of the most common sources of information, followed by printed materials like newspapers (39.3%) books/magazines (32.3%) and word of mouth e.g. through friends (20.3%) and family (14.3%). 
Compared to males, females were significantly more likely to turn to TV (45.2% vs. 33.9%), radio (19.8% vs. 8.7%) and friends (24.4% vs. 15.3%) for nutrition information</t>
    </r>
  </si>
  <si>
    <t xml:space="preserve">Study does not prove the validity of the MUST framework (MB).  </t>
  </si>
  <si>
    <t xml:space="preserve">Include study.  Limitations of study: Study relied on self report through completion of survey, Recruitment of patients through hospital and clinics, so not a representative sample. Mention briefly about the larger SHIELD study (aims etc)
</t>
  </si>
  <si>
    <t>Nutritional information</t>
  </si>
  <si>
    <t xml:space="preserve">78% said their knowledge of the nutritional value of influenced their food choices. </t>
  </si>
  <si>
    <t xml:space="preserve"> Participants reported television (40.0%) and internet (40%) as one of the most common sources of information, followed by printed materials like newspapers (39.3%) books/magazines (32.3%) and word of mouth e.g. through friends (20.3%) and family (14.3%). However they comment that their participants had a higher level of education than the general population which may have influenced their use of the internet.   Also social networks are referred to </t>
  </si>
  <si>
    <t>Higher education level facilitated seeking and critically appraising information and potentially to use the internet</t>
  </si>
  <si>
    <t xml:space="preserve">Females more likely to use television, radio and friends  </t>
  </si>
  <si>
    <t xml:space="preserve">McKay et al (2006) </t>
  </si>
  <si>
    <t xml:space="preserve">Nutrition Information Sources Vary with Education Level in a Population of Older Adults </t>
  </si>
  <si>
    <t xml:space="preserve">To examine specific sources of nutrition information among an older adult population, and compare the difference in sources associated with extent of education. </t>
  </si>
  <si>
    <t xml:space="preserve">Boston (USA) </t>
  </si>
  <si>
    <t xml:space="preserve">Community </t>
  </si>
  <si>
    <t xml:space="preserve">Mail survey designed to test the efficacy of nutrition messages.   
Participants were asked to select from a list the sources they primarily rely upon for information about nutrition (television, radio, newspaper, magazines, doctor, other health professional, friends, relatives, neighbors), and to specify all magazines, newspapers, television and radio programs, as well as other sources not listed (including the Internet). </t>
  </si>
  <si>
    <t xml:space="preserve">176 adults. The age range of study participants was 50 to 87 years  
Mean age range 64.6 
49.4% men 
50.6% women. </t>
  </si>
  <si>
    <t xml:space="preserve">Doctors (61.8%) 
Newspapers (61.8%) 
Magazines (60.1%) 
Television (49.1%) 
Friends (30.1) 
Relatives (26.6) 
Neighbours (7.5) 
Radio (27.7) </t>
  </si>
  <si>
    <t xml:space="preserve">Participants reported both doctors and newspapers as the nutrition information sources they primarily relied upon, followed by magazines and television (p&lt;0.05) 
The only significant difference between sex groups was that females reported relying on friends more often than males (42.7% vs 16.7%, P&lt;0.01). 
Reliance on doctors, television, and neighbors was significantly higher among those with less education (P&lt;0.05). </t>
  </si>
  <si>
    <t xml:space="preserve">2006 study when use and access to the internet was lower than it is now </t>
  </si>
  <si>
    <t>Old study
so some aspects eg use of www will have changed in the almost 20 years since this study was conducted so low emphasis needs to be placed on this study
"The Internet was not included as a separate category. At the time this survey was administered, &lt;20% of households had Internet access, and individuals ≥50 years were among the least likely users (11). "
The study made the important point that studies rarely ask specific sources- eg which magazine or TV programme people use for info- and they did ask. Type of publication used was affected by educational level, 
"Those with more education were more likely to read the New York Times and Time and Newsweek magazines (P&lt;0.05), while those with less education were more likely to read Good Housekeeping magazine (P&lt;0.05) (Table 2). No significant differences were found with regard to the Boston Globe (the most frequently reported newspaper), health or cooking magazines, and health maintenance organization publications. However, those with more education reported using health newsletters more frequently as sources of nutrition information (P&gt;0.05)." (AD)</t>
  </si>
  <si>
    <t xml:space="preserve">Participants reported both doctors and newspapers as the nutrition information sources they primarily relied upon, followed by magazines and television (p&lt;0.05) </t>
  </si>
  <si>
    <t xml:space="preserve">Education influenced information sources. Those with less than 4 year college education (n=84) were less likely to use doctors, magazines (specifically Good Housekeeping) and neighbours. Those with more than 4 years (n=92) were more likely to use the New York Times, Time, Newsweek ( general interest magazines) and national public radio , although the figures are small    </t>
  </si>
  <si>
    <t xml:space="preserve">Females relied on friends more often than males.  </t>
  </si>
  <si>
    <t xml:space="preserve">Heuberger and Ivanitskaya (2011) </t>
  </si>
  <si>
    <t xml:space="preserve">Preferred sources of nutrition information: Contrasts between younger and older adults </t>
  </si>
  <si>
    <t xml:space="preserve">To examine the different preferred sources of nutritional information in both yound and older people.  </t>
  </si>
  <si>
    <t xml:space="preserve">USA Midwest </t>
  </si>
  <si>
    <t>Quantitative questionnaire JM</t>
  </si>
  <si>
    <t xml:space="preserve">An online information literacy assessment of younger adults (study 1) and interview surveys with older adults (study 2). </t>
  </si>
  <si>
    <t xml:space="preserve">Study 2 included 1,100 older adults aged 60-103. 
Majority female (65%). 55% were aged 60-75, 40% were aged 75-90 and 5% older than 90. </t>
  </si>
  <si>
    <t xml:space="preserve">Dietitians 
Other health professionals 
Family and friends  
Printed media 
TV 
Radio </t>
  </si>
  <si>
    <r>
      <t xml:space="preserve">Dietitians were preferred by 34% of younger adults and 15% of older adults. 
Older adults in poor health sought out dietitians, while the remainder preferred other health professionals.  
</t>
    </r>
    <r>
      <rPr>
        <b/>
        <sz val="11"/>
        <color rgb="FF000000"/>
        <rFont val="Calibri"/>
        <family val="2"/>
      </rPr>
      <t xml:space="preserve">However, there were significant associations between source preferences and number of diagnoses/medications (F(5, 962) = 4.41, p = .001 for diagnoses and F(5, 962) = 2.66, p &lt; .05 for medications) 
</t>
    </r>
    <r>
      <rPr>
        <sz val="11"/>
        <color rgb="FF000000"/>
        <rFont val="Calibri"/>
        <family val="2"/>
      </rPr>
      <t xml:space="preserve">
</t>
    </r>
    <r>
      <rPr>
        <b/>
        <sz val="11"/>
        <color rgb="FF000000"/>
        <rFont val="Calibri"/>
        <family val="2"/>
      </rPr>
      <t xml:space="preserve">Although small in magnitude, there was a significant difference in years of education between older adults who preferred professional sources (M = 12.59) and those who preferred other sources (M = 13.08), t(959) = 2.01, p &lt; .05. Specifically, 73% females and 74% of males with &lt;12 years of education relied on professional sources as compared to 67% of both females and males with ≥16 years of education. 
</t>
    </r>
    <r>
      <rPr>
        <sz val="11"/>
        <color rgb="FF000000"/>
        <rFont val="Calibri"/>
        <family val="2"/>
      </rPr>
      <t xml:space="preserve">
Many healthy older adults preferred family and friends. 
Preferences of sources of nutrition information are determined by age, social relationships, resource familiarity and electronic literacy. 
Traditional mass media, including printed popular literature, television, or radio, were a preferred source of nutrition information for only 11% of older adults. Males and females reported similar source preferences.  </t>
    </r>
  </si>
  <si>
    <t>Study included verification from 3rd party, to check reliability of information and recall bias.</t>
  </si>
  <si>
    <t xml:space="preserve">JM Older adults -participants from one area of USA, high proportion of caucasian females in the older adult group. Small number of older adults who did not use a computer prevented the group from being able to assess electronic literacy in this group. The study compares to younger adulst but these were drawn from students attending college (studying health related subjects so likely to be more familiar with the topic), however similar characteristics 92% caucasian, 71% female.  </t>
  </si>
  <si>
    <t xml:space="preserve">JM and AD agreed data extraction and relevant study. </t>
  </si>
  <si>
    <t xml:space="preserve">The majority of participants preferred to receive nutritional information from HCPs who were not registered dietitians. However the presence of poor health meant they preferred advice from a RD. whilst those in good health preferred nutritional advice from family and friends.   </t>
  </si>
  <si>
    <t>73% of females and 74% of males with less than 12 years of education preferred NI from health care professionals while 67% of both females and males with more than 16 years education preferred preferred NI from health care professionals.    This was significant although small</t>
  </si>
  <si>
    <t xml:space="preserve">No differences between male and female impact on the preferred source </t>
  </si>
  <si>
    <t>Jeruszka-Bielak et al (2018) </t>
  </si>
  <si>
    <t>Are Nutrition-Related Knowledge and Attitudes Reflected in Lifestyle and Health Among Elderly People? A Study Across Five European Countries </t>
  </si>
  <si>
    <t>To investigate whether nutrition related knowledge (NRK) and attitudes (NRA) were associated with lifestyle and health features among older adults (65+ years) from five European countries (France, Italy, Poland, the Netherlands and United Kingdom).   </t>
  </si>
  <si>
    <t>Europe - France, Italy, Poland, The Netherlands, The UK</t>
  </si>
  <si>
    <t>Quantitative Cross sectional</t>
  </si>
  <si>
    <t>Healthy elderly volunteers were randomly assigned to two groups: intervention (NU-AGE diet) or control.  
Intervention- A 1-year adherence to dietary recommendations based on Mediterranean-like dietary pattern can reduce inflammageing, optimize health and quality of life in European older adults.
After 1-year of follow-up, both NRK and NRAs were assessed during exit interviews, in combination with a number of lifestyle and health variables (e.g., physical activity, smoking, alcohol use, BMI, self-assessed health status)</t>
  </si>
  <si>
    <t xml:space="preserve">1,144 healthy elderly volunteers (65–79 years)  
N= 635 (women) </t>
  </si>
  <si>
    <t>Food labels (60%)
Books and Magazines on health (57%)
Dietitians and other health professionals (43%)
Doctor (42%)
Internet (39%)</t>
  </si>
  <si>
    <r>
      <rPr>
        <sz val="11"/>
        <color rgb="FF000000"/>
        <rFont val="Calibri"/>
      </rPr>
      <t xml:space="preserve">Good NRK was associated with lower BMI and higher physical activity.  
Participants in the intervention group showed a better NRK (, p = 0.004) and more positive NRAs  (p = 0.002) than those in the control group.  
Higher self-evaluated knowledge was also significantly related to more positive NRAs (p &lt; 0.001).  
</t>
    </r>
    <r>
      <rPr>
        <b/>
        <sz val="11"/>
        <color rgb="FF000000"/>
        <rFont val="Calibri"/>
      </rPr>
      <t>The most popular sources of nutrition information were food labels, books and magazines on health, the dietitian and the doctor's office,</t>
    </r>
    <r>
      <rPr>
        <sz val="11"/>
        <color rgb="FF000000"/>
        <rFont val="Calibri"/>
      </rPr>
      <t xml:space="preserve"> although their importance varied significantly among countries, and, to a lesser extent, between women and men and between intervention and control group.Dietitians (50%), books and magazines on health (49%) and doctors (42%) were the most trusted sources of information  
</t>
    </r>
    <r>
      <rPr>
        <b/>
        <sz val="11"/>
        <color rgb="FF000000"/>
        <rFont val="Calibri"/>
      </rPr>
      <t xml:space="preserve">Significantly higher proportion of women than men pointed out books and magazines (61 vs. 49%) while the opposite situation was found for Internet (35 vs. 43%), and for family and friends (33 vs. 39%) </t>
    </r>
  </si>
  <si>
    <t xml:space="preserve">JM agreed, but also include that intervention may have impacted on the preference for dietitians and food labels as a source of information  </t>
  </si>
  <si>
    <t xml:space="preserve">Good NRK was associated with lower BMI and higher physical activity.  Higher self-evaluated knowledge was also significantly related to more positive NRAs (p &lt; 0.001. Participants in the intervention group which involving counselimg from a trained dietitian/nutrition) showed a better NRK (, p = 0.004) and more positive NRAs  (p = 0.002) than those in the control group.  </t>
  </si>
  <si>
    <t xml:space="preserve">Nutritional advice from a registered HCP increases knowledge </t>
  </si>
  <si>
    <t xml:space="preserve">More women than men preferred books and magazines (61 vs 49%), while more men preferred internet (35% vs 43%) and amily and friends ( 33% vs 39%) </t>
  </si>
  <si>
    <t xml:space="preserve">Dietitians (50%), books and magazines on health (49%) and doctors (42%) were the most trusted sources of information </t>
  </si>
  <si>
    <t>Farrell et al (2019) </t>
  </si>
  <si>
    <t>Health claims and information sources in relation to bean consumption in older adults </t>
  </si>
  <si>
    <t xml:space="preserve">To explore bean consumption among older adults in relation to health claims and other information sources </t>
  </si>
  <si>
    <t>Retirement villages, senior centres, University. </t>
  </si>
  <si>
    <t xml:space="preserve">JM mixed methods quantitative questionnaire followed up by qualitative focus groups </t>
  </si>
  <si>
    <t xml:space="preserve">A mixed-methods explanatory sequential study design utilizing a between strategy data collection approach was used.  
Participants completed a validated researcher-administered questionnaire to explore bean consumption, awareness and reading of health claims, the likelihood of health claims influencing bean consumption, and current and preferred sources of nutrition and/or health information regarding beans.  
The questionnaire was followed up with 10 semi-structured focus groups. </t>
  </si>
  <si>
    <t>250 older adults aged (≥65 years old 
N= 190 (women) 
N= 60 (men)</t>
  </si>
  <si>
    <t xml:space="preserve">Current sources of nutrition information: 
Food labels (68%) 
Magazines/books (59.2%) 
Brochures (58%) 
Internet (47.2) 
Family/friends (46.4%) 
Dieticians (40.8%) 
Preferred sources of nutrition information: 
food labels (54.8%), brochures (51.2%) 
 internet (47.2%). 
Physicians (42%) 
Magazines/books (42.%) 
Dieticians (36.8%) </t>
  </si>
  <si>
    <r>
      <rPr>
        <sz val="11"/>
        <color rgb="FF000000"/>
        <rFont val="Calibri"/>
      </rPr>
      <t xml:space="preserve">Awareness of nutrient content, nutrient function, therapeutic and disease risk reduction claims was reported by 94.4%, 64.0%, 79.6% and 77.2% of participants, respectively. 
 Among those aware, these health claims were read by 91.5%, 85.6%, 87.9% and 88.6% of participants, respectively.  
The prevalence of bean consumption was 51.2% and participants (46.8%) most frequently indicated that all health claims would equally increase their likelihood of bean consumption. 
Information sources about beans in relation to nutrition and/or health: 
Information was currently or had previously been accessed by 50.0% of participants, with the most frequent sources </t>
    </r>
    <r>
      <rPr>
        <b/>
        <sz val="11"/>
        <color rgb="FF000000"/>
        <rFont val="Calibri"/>
      </rPr>
      <t xml:space="preserve">reported as food labels (68.0%), magazines and/or books (59.2%) and brochures (48.0%). 
The majority (72.0%) of participants indicated that they would like more information about the nutrition and/or health of beans, with the most common preferred sources including food labels (54.8%), brochures (51.2%) and the internet (47.2%) </t>
    </r>
  </si>
  <si>
    <t xml:space="preserve">JM checked and agreed  </t>
  </si>
  <si>
    <t xml:space="preserve">72% said they would like more nutrition and health information about beans. </t>
  </si>
  <si>
    <t>Nutrition related beliefs and practices</t>
  </si>
  <si>
    <t xml:space="preserve">those that had a greater belief in the impact of diet on health were more likely to take notice abd name use of health claims in their food choices. </t>
  </si>
  <si>
    <t xml:space="preserve">with the most common preferred sources for bean information including food labels (54.8%), brochures (51.2%) and the internet (47.2%) </t>
  </si>
  <si>
    <t xml:space="preserve">Although participants trusted the regulatory framework for nutrition information, they felt that the scientific information could be more clearly linked to the guidance to help with trustworthiness.   those that had a greater belief in the impact of diet on health were more likely to  </t>
  </si>
  <si>
    <t>Vella et al (2014) </t>
  </si>
  <si>
    <t xml:space="preserve">Functional food awareness and perceptions in relation to information sources in older adults </t>
  </si>
  <si>
    <t xml:space="preserve">To identify the need for information related to functional foods among older adults (≥60 years old) and to assess awareness and perceptions of health claims on functional food </t>
  </si>
  <si>
    <t>JM Quantitative JM</t>
  </si>
  <si>
    <t xml:space="preserve">Participants completed  a researcher administered questionnaire designed to collect information about functional foods including current consumption, motivating factors for consumption, perceived need for information, sources of information for functional foods and awareness of health claims.  JM Questionnaire included closed questions and open questions collecting qualitative data on preceptions.  </t>
  </si>
  <si>
    <t>200 older adults &gt;60 years 
Mean age of 70.8 
140 women,
60 men</t>
  </si>
  <si>
    <t xml:space="preserve">Preferred sources of information: Newsapers 
Magazines 
Books 
Food labels </t>
  </si>
  <si>
    <r>
      <rPr>
        <sz val="11"/>
        <color rgb="FF000000"/>
        <rFont val="Calibri"/>
      </rPr>
      <t xml:space="preserve">Prevalence of functional food consumption among participants was 93.0%.  
</t>
    </r>
    <r>
      <rPr>
        <b/>
        <sz val="11"/>
        <color rgb="FF000000"/>
        <rFont val="Calibri"/>
      </rPr>
      <t xml:space="preserve">Increased awareness and knowledge was the most commonly reported factor that would promote functional food consumption (85.5%) and 63.5% of participants wanted more information about functional foods with preferred sources being newspapers/magazines/books (68.5%) and food labels (66.1%). 
Participants were predominately (93.5%) aware of health claims on functional foods and those with more education were more likely to report being aware of health claims (p = 0.045).   </t>
    </r>
  </si>
  <si>
    <t xml:space="preserve">JM Self reported information, knowledge and understanding was not checked. Participants were caucasian, well educated from high annual income limiting generalizability.   </t>
  </si>
  <si>
    <t>JM agreed</t>
  </si>
  <si>
    <t xml:space="preserve"> 63.5% of participants wanted more information about functional foods </t>
  </si>
  <si>
    <t>Increased awareness and knowledge was the most commonly reported factor that would promote functional food consumption (85.5%)</t>
  </si>
  <si>
    <t>71% said adviced from a HCP on founctional foods would help increase consumption</t>
  </si>
  <si>
    <t>68,5% preferred newspapers, magazines, and books as sources of nutritional information about functional foods</t>
  </si>
  <si>
    <t xml:space="preserve">93.5% aware of food claims on some food labels and of those that were aware 91% said that they read them and these were those with higher education level. Almost all participants were aware of functional food claims on food labels, and the majority of thrse used them, however they tended to be of a higher edicational level. </t>
  </si>
  <si>
    <t>They suggest that trust in advice from HCPs impacts food choice-71% said advice from a HCP on founctional foods would help increase consumption</t>
  </si>
  <si>
    <t xml:space="preserve">Maccharles  and Fox (2019) </t>
  </si>
  <si>
    <t>Exploring Food Guidance Approaches for Seniors in Antigonish, NS: Is There Still Gold at the End of the Rainbow? </t>
  </si>
  <si>
    <t>To explore the food guidance needs and wants of a group of seniors living in Antigonish, Nova Scotia </t>
  </si>
  <si>
    <t>Canada (Nova Scotia) </t>
  </si>
  <si>
    <t xml:space="preserve">Three focus groups were held. 
Each group was led by a facilitator and was audio-recorded while an observer took notes. An interview guide was developed and modified. 
Older people were asked about their views on Canada's Food Guide (CFG) and the Brazilian Dietary Guidelines (BDG). </t>
  </si>
  <si>
    <t>12 participants over the age of 65 years, living independently 
10 women
2 men</t>
  </si>
  <si>
    <t xml:space="preserve">Food guide  
Government of Canada Document (CFG) </t>
  </si>
  <si>
    <r>
      <rPr>
        <sz val="11"/>
        <color rgb="FF000000"/>
        <rFont val="Calibri"/>
      </rPr>
      <t xml:space="preserve">Participants identified </t>
    </r>
    <r>
      <rPr>
        <b/>
        <sz val="11"/>
        <color rgb="FF000000"/>
        <rFont val="Calibri"/>
      </rPr>
      <t>Canada Food Guide as a trusted source of information</t>
    </r>
    <r>
      <rPr>
        <sz val="11"/>
        <color rgb="FF000000"/>
        <rFont val="Calibri"/>
      </rPr>
      <t xml:space="preserve"> and related well to the food groups and directive statements.  
</t>
    </r>
    <r>
      <rPr>
        <b/>
        <sz val="11"/>
        <color rgb="FF000000"/>
        <rFont val="Calibri"/>
      </rPr>
      <t xml:space="preserve">Portion sizes were confusing and participants found it difficult to determine the recommended amount to eat. Advice on food choices was not seen as being realistic in terms of cost and availability.  
</t>
    </r>
    <r>
      <rPr>
        <sz val="11"/>
        <color rgb="FF000000"/>
        <rFont val="Calibri"/>
      </rPr>
      <t xml:space="preserve">Saw little value in distributing healthy eating information through health professionals.
</t>
    </r>
    <r>
      <rPr>
        <b/>
        <sz val="11"/>
        <color rgb="FF000000"/>
        <rFont val="Calibri"/>
      </rPr>
      <t xml:space="preserve">
The holistic nature of the BDG was appealing but guidance on processed food and social eating was not seen as relevant.  </t>
    </r>
  </si>
  <si>
    <t xml:space="preserve">They would like information on portion sizes as the guidance in the CFG was confusing. The focus of the BFG on processed foods was not relevant to them as they 'did not eat that kind of food'. They needed guidance on how to select affordable healthy food.   </t>
  </si>
  <si>
    <t>CFG on portion sizes was confusing so not helpful</t>
  </si>
  <si>
    <t xml:space="preserve">They wanted guidance on what to eat when they were purchasing food and did not feel that guidance from HCPs would be helpful-this may be because of the difficulties accessing HCPs in their area.  </t>
  </si>
  <si>
    <t>CFG was a trusted source of information</t>
  </si>
  <si>
    <t>Turner et al. (2024)</t>
  </si>
  <si>
    <t>Older adults' needs and preferences for a nutrition education digital health solution: A participatory design study.</t>
  </si>
  <si>
    <t xml:space="preserve">To explore technology and use among older adults and qualitatively determine the content needs and design preferences for an online nutrition education resource tailored to older adult consumers in Australia.  </t>
  </si>
  <si>
    <t xml:space="preserve">Australia </t>
  </si>
  <si>
    <t xml:space="preserve">Community online </t>
  </si>
  <si>
    <t xml:space="preserve">Qualitative </t>
  </si>
  <si>
    <t xml:space="preserve">Four group-based participatory design workshops of approximatley 2h duration with up to 10 participants. The sessions were held online via zoom and led by two members of the research team.   The aim of each workshop was to actively engage the participants in discussions about how technology may be used to deliver nutrition education specific to the Mediterranean diet. A discussion guide was developed for the study. Three out of four workshops were recorded and transcribed verbatim. </t>
  </si>
  <si>
    <t xml:space="preserve">20 participants aged between 56 and 74 (Mean 63.3). 18 women, 2 men. </t>
  </si>
  <si>
    <t>Internet, smart phones, printed</t>
  </si>
  <si>
    <r>
      <rPr>
        <sz val="11"/>
        <color rgb="FF000000"/>
        <rFont val="Calibri"/>
      </rPr>
      <t xml:space="preserve">5 main themes: </t>
    </r>
    <r>
      <rPr>
        <b/>
        <sz val="11"/>
        <color rgb="FF000000"/>
        <rFont val="Calibri"/>
      </rPr>
      <t>Technology use among older adults</t>
    </r>
    <r>
      <rPr>
        <sz val="11"/>
        <color rgb="FF000000"/>
        <rFont val="Calibri"/>
      </rPr>
      <t xml:space="preserve">/Perceived competence, Preferred devises websites and apps, Barriers to technology use, Facilitators of technology use; </t>
    </r>
    <r>
      <rPr>
        <b/>
        <sz val="11"/>
        <color rgb="FF000000"/>
        <rFont val="Calibri"/>
      </rPr>
      <t xml:space="preserve">Flexible access </t>
    </r>
    <r>
      <rPr>
        <sz val="11"/>
        <color rgb="FF000000"/>
        <rFont val="Calibri"/>
      </rPr>
      <t xml:space="preserve">- using at home, but smartphone always available; </t>
    </r>
    <r>
      <rPr>
        <b/>
        <sz val="11"/>
        <color rgb="FF000000"/>
        <rFont val="Calibri"/>
      </rPr>
      <t xml:space="preserve">Information needs </t>
    </r>
    <r>
      <rPr>
        <sz val="11"/>
        <color rgb="FF000000"/>
        <rFont val="Calibri"/>
      </rPr>
      <t xml:space="preserve">-nutrition basics, practical information recipes; </t>
    </r>
    <r>
      <rPr>
        <b/>
        <sz val="11"/>
        <color rgb="FF000000"/>
        <rFont val="Calibri"/>
      </rPr>
      <t xml:space="preserve">Personalised experience- </t>
    </r>
    <r>
      <rPr>
        <sz val="11"/>
        <color rgb="FF000000"/>
        <rFont val="Calibri"/>
      </rPr>
      <t xml:space="preserve">"One size does not fit all"; </t>
    </r>
    <r>
      <rPr>
        <b/>
        <sz val="11"/>
        <color rgb="FF000000"/>
        <rFont val="Calibri"/>
      </rPr>
      <t>Content from a trusted source</t>
    </r>
    <r>
      <rPr>
        <sz val="11"/>
        <color rgb="FF000000"/>
        <rFont val="Calibri"/>
      </rPr>
      <t>- important to have evidence based information</t>
    </r>
  </si>
  <si>
    <t>JM,AD,JJ</t>
  </si>
  <si>
    <t xml:space="preserve">Robust methodology and analysis </t>
  </si>
  <si>
    <t xml:space="preserve">Recruitment online and over 50% had post graduate education. Did not focus on novice users.  </t>
  </si>
  <si>
    <t>They wanted practical information such as how tonread food labels, finding seasonal healthy food, using left overs and nutritional information such as nutrient values</t>
  </si>
  <si>
    <t xml:space="preserve">if the infoirmation is individually tailored for example by being able to enter own data and get feedback, this would be useful. and not a 'one size fits all approach'  </t>
  </si>
  <si>
    <t>Preferred website over app</t>
  </si>
  <si>
    <t>For a source to be trsuted they felt iot neded to be uptodate, and links to published resources  to reassure that the information is scientifically based.</t>
  </si>
  <si>
    <t>Gonzales-Contreras et al 2024</t>
  </si>
  <si>
    <t>Front labelling, dietary patterns and body mass index in older adults in Chile</t>
  </si>
  <si>
    <t>To determine the association between the frequency of warning labels reading (WLR) in foods, with dietary patterns and body mass indes in older adults (OA)</t>
  </si>
  <si>
    <t>Chile</t>
  </si>
  <si>
    <t>community</t>
  </si>
  <si>
    <t>Quantitative</t>
  </si>
  <si>
    <t xml:space="preserve">National Health Survey 2016-2017, secondary data analysis </t>
  </si>
  <si>
    <t>1510 older adults over the age of 60 who took part in the survey. 64.4% women, 35.6% men</t>
  </si>
  <si>
    <t>Warning labels on the front of food packaging in Chile</t>
  </si>
  <si>
    <t xml:space="preserve">67.11% of women  and 32.89% of men read warning labels. Overall 86.39% of those who read warning labels lived in urban areas while 13.61% lived in rural areasa (p&lt;0.001). 53.9% of the population read food labels. A higher percentage of those with a higher education although a small sample were more likely to read food labels than those with a low education (56.4% versus 33%).  Those who read warning labels were more likely to meet nutritional recommendations for fish (p&lt;.01), dairy (p&lt;0.001), whole grain cereals (p&lt;0.001), pulses (p&lt;0.05), consumption of fruits (p&lt;0.01), consumption of sugary drinks (p&lt;0.001) and water (p&lt;0.001), but not vegetables (p=0.167, sugar sweetened juices (p=0.382).  </t>
  </si>
  <si>
    <t>Questionaire was validated for use in the Chilean population. The warning labels on food packacging were introduced in 2010</t>
  </si>
  <si>
    <t xml:space="preserve">This is a cross sectional study so cannot state causality, just association. </t>
  </si>
  <si>
    <t>Those who read food labels were more likely to meet nutritional recommendations for fish, dairy, whole grains, pulses, fruit, sugarey drinks, water but not vegetables or sweetened fruit juices</t>
  </si>
  <si>
    <t>Those who had a higher education were more likely to read food labels,</t>
  </si>
  <si>
    <t xml:space="preserve">More women than men read food labels. </t>
  </si>
  <si>
    <t>Women</t>
  </si>
  <si>
    <t>Men</t>
  </si>
  <si>
    <t>% women</t>
  </si>
  <si>
    <t xml:space="preserve">% men </t>
  </si>
  <si>
    <t xml:space="preserve">Oliviera  et al 
(2021) </t>
  </si>
  <si>
    <t xml:space="preserve">Total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Calibri"/>
      <family val="2"/>
      <scheme val="minor"/>
    </font>
    <font>
      <u/>
      <sz val="11"/>
      <color theme="10"/>
      <name val="Calibri"/>
      <family val="2"/>
      <scheme val="minor"/>
    </font>
    <font>
      <b/>
      <sz val="10"/>
      <color theme="1"/>
      <name val="Calibri"/>
      <family val="2"/>
      <scheme val="minor"/>
    </font>
    <font>
      <sz val="10"/>
      <color theme="1"/>
      <name val="Calibri"/>
      <family val="2"/>
      <scheme val="minor"/>
    </font>
    <font>
      <sz val="10"/>
      <color theme="1"/>
      <name val="Arial"/>
      <family val="2"/>
    </font>
    <font>
      <sz val="11"/>
      <color theme="1"/>
      <name val="Arial"/>
      <family val="2"/>
    </font>
    <font>
      <sz val="11"/>
      <color rgb="FF000000"/>
      <name val="Calibri"/>
      <family val="2"/>
    </font>
    <font>
      <b/>
      <sz val="11"/>
      <color rgb="FF000000"/>
      <name val="Calibri"/>
      <family val="2"/>
    </font>
    <font>
      <sz val="10"/>
      <color rgb="FF000000"/>
      <name val="Calibri"/>
      <family val="2"/>
    </font>
    <font>
      <sz val="11"/>
      <color theme="1"/>
      <name val="Calibri"/>
      <family val="2"/>
    </font>
    <font>
      <sz val="10"/>
      <color theme="1"/>
      <name val="Calibri"/>
      <family val="2"/>
    </font>
    <font>
      <u/>
      <sz val="11"/>
      <color theme="10"/>
      <name val="Calibri"/>
      <family val="2"/>
    </font>
    <font>
      <sz val="10"/>
      <name val="Calibri"/>
      <family val="2"/>
    </font>
    <font>
      <u/>
      <sz val="10"/>
      <color theme="10"/>
      <name val="Calibri"/>
      <family val="2"/>
    </font>
    <font>
      <sz val="11"/>
      <name val="Calibri"/>
      <family val="2"/>
    </font>
    <font>
      <b/>
      <sz val="10"/>
      <color theme="1"/>
      <name val="Calibri"/>
      <family val="2"/>
    </font>
    <font>
      <sz val="11"/>
      <color rgb="FF242424"/>
      <name val="Aptos Narrow"/>
      <charset val="1"/>
    </font>
    <font>
      <sz val="11"/>
      <color rgb="FF000000"/>
      <name val="Calibri"/>
    </font>
    <font>
      <b/>
      <sz val="11"/>
      <color rgb="FF000000"/>
      <name val="Calibri"/>
    </font>
    <font>
      <b/>
      <sz val="10"/>
      <color rgb="FF000000"/>
      <name val="Calibri"/>
    </font>
    <font>
      <sz val="10"/>
      <color rgb="FF000000"/>
      <name val="Calibri"/>
    </font>
    <font>
      <sz val="10"/>
      <color rgb="FF000000"/>
      <name val="Arial"/>
    </font>
    <font>
      <i/>
      <sz val="10"/>
      <color rgb="FF000000"/>
      <name val="Calibri"/>
    </font>
    <font>
      <sz val="12"/>
      <color rgb="FF000000"/>
      <name val="Arial"/>
      <charset val="1"/>
    </font>
    <font>
      <sz val="12"/>
      <color rgb="FF000000"/>
      <name val="WordVisi_MSFontService"/>
      <charset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41">
    <xf numFmtId="0" fontId="0" fillId="0" borderId="0" xfId="0"/>
    <xf numFmtId="0" fontId="2" fillId="0" borderId="0" xfId="0" applyFont="1" applyAlignment="1">
      <alignment vertical="top"/>
    </xf>
    <xf numFmtId="0" fontId="2" fillId="0" borderId="0" xfId="0" applyFont="1" applyAlignment="1">
      <alignment vertical="top" wrapText="1"/>
    </xf>
    <xf numFmtId="0" fontId="4" fillId="0" borderId="0" xfId="0" applyFont="1" applyAlignment="1">
      <alignment vertical="top"/>
    </xf>
    <xf numFmtId="0" fontId="0" fillId="0" borderId="0" xfId="0" applyAlignment="1">
      <alignment vertical="top"/>
    </xf>
    <xf numFmtId="0" fontId="5" fillId="0" borderId="0" xfId="0" applyFont="1" applyAlignment="1">
      <alignment vertical="top"/>
    </xf>
    <xf numFmtId="0" fontId="3" fillId="0" borderId="0" xfId="0" applyFont="1" applyAlignment="1">
      <alignment vertical="top"/>
    </xf>
    <xf numFmtId="0" fontId="6" fillId="0" borderId="0" xfId="0" applyFont="1" applyAlignment="1">
      <alignment vertical="top" wrapText="1"/>
    </xf>
    <xf numFmtId="0" fontId="9" fillId="0" borderId="0" xfId="0" applyFont="1" applyAlignment="1">
      <alignment vertical="top" wrapText="1"/>
    </xf>
    <xf numFmtId="0" fontId="9" fillId="0" borderId="0" xfId="0" applyFont="1" applyAlignment="1">
      <alignment horizontal="left" vertical="top" wrapText="1"/>
    </xf>
    <xf numFmtId="0" fontId="10" fillId="0" borderId="0" xfId="0" applyFont="1" applyAlignment="1">
      <alignment vertical="top" wrapText="1"/>
    </xf>
    <xf numFmtId="0" fontId="11" fillId="0" borderId="0" xfId="1" applyFont="1" applyAlignment="1">
      <alignment vertical="top" wrapText="1"/>
    </xf>
    <xf numFmtId="0" fontId="12" fillId="0" borderId="0" xfId="0" applyFont="1" applyAlignment="1">
      <alignment vertical="top" wrapText="1"/>
    </xf>
    <xf numFmtId="0" fontId="10" fillId="0" borderId="0" xfId="0" applyFont="1" applyAlignment="1">
      <alignment vertical="top"/>
    </xf>
    <xf numFmtId="0" fontId="8" fillId="0" borderId="0" xfId="0" applyFont="1" applyAlignment="1">
      <alignment horizontal="left" vertical="top" wrapText="1"/>
    </xf>
    <xf numFmtId="0" fontId="8" fillId="0" borderId="0" xfId="0" applyFont="1" applyAlignment="1">
      <alignment vertical="top" wrapText="1"/>
    </xf>
    <xf numFmtId="0" fontId="13" fillId="0" borderId="0" xfId="1" applyFont="1" applyAlignment="1">
      <alignment vertical="top" wrapText="1"/>
    </xf>
    <xf numFmtId="0" fontId="8" fillId="0" borderId="0" xfId="0" applyFont="1" applyAlignment="1">
      <alignment vertical="top"/>
    </xf>
    <xf numFmtId="0" fontId="9" fillId="0" borderId="0" xfId="0" applyFont="1" applyAlignment="1">
      <alignment vertical="top"/>
    </xf>
    <xf numFmtId="0" fontId="3" fillId="0" borderId="0" xfId="0" applyFont="1" applyAlignment="1">
      <alignment vertical="top" wrapText="1"/>
    </xf>
    <xf numFmtId="0" fontId="0" fillId="0" borderId="0" xfId="0" applyAlignment="1">
      <alignment vertical="top" wrapText="1"/>
    </xf>
    <xf numFmtId="0" fontId="15" fillId="0" borderId="0" xfId="0" applyFont="1" applyAlignment="1">
      <alignment vertical="top" wrapText="1"/>
    </xf>
    <xf numFmtId="0" fontId="5" fillId="0" borderId="0" xfId="0" applyFont="1" applyAlignment="1">
      <alignment vertical="top" wrapText="1"/>
    </xf>
    <xf numFmtId="0" fontId="4" fillId="0" borderId="0" xfId="0" applyFont="1" applyAlignment="1">
      <alignment vertical="top" wrapText="1"/>
    </xf>
    <xf numFmtId="0" fontId="14" fillId="0" borderId="0" xfId="0" applyFont="1" applyAlignment="1">
      <alignment vertical="top"/>
    </xf>
    <xf numFmtId="0" fontId="11" fillId="0" borderId="0" xfId="1" applyFont="1" applyAlignment="1">
      <alignment horizontal="left" vertical="top" wrapText="1"/>
    </xf>
    <xf numFmtId="0" fontId="14" fillId="0" borderId="0" xfId="0" applyFont="1" applyAlignment="1">
      <alignment horizontal="left" vertical="top" wrapText="1"/>
    </xf>
    <xf numFmtId="0" fontId="9" fillId="0" borderId="0" xfId="0" applyFont="1" applyAlignment="1">
      <alignment horizontal="left" vertical="top"/>
    </xf>
    <xf numFmtId="0" fontId="14" fillId="0" borderId="0" xfId="0" applyFont="1" applyAlignment="1">
      <alignment vertical="top" wrapText="1"/>
    </xf>
    <xf numFmtId="0" fontId="0" fillId="0" borderId="0" xfId="0" applyAlignment="1">
      <alignment horizontal="left" wrapText="1"/>
    </xf>
    <xf numFmtId="0" fontId="3" fillId="0" borderId="0" xfId="0" applyFont="1" applyAlignment="1">
      <alignment horizontal="left" vertical="top" wrapText="1"/>
    </xf>
    <xf numFmtId="0" fontId="7"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16" fillId="0" borderId="0" xfId="0" applyFont="1" applyAlignment="1">
      <alignment wrapText="1"/>
    </xf>
    <xf numFmtId="0" fontId="17" fillId="0" borderId="0" xfId="0" applyFont="1" applyAlignment="1">
      <alignment vertical="top" wrapText="1"/>
    </xf>
    <xf numFmtId="0" fontId="20" fillId="0" borderId="0" xfId="0" applyFont="1" applyAlignment="1">
      <alignment vertical="top" wrapText="1"/>
    </xf>
    <xf numFmtId="0" fontId="19" fillId="0" borderId="0" xfId="0" applyFont="1" applyAlignment="1">
      <alignment vertical="top" wrapText="1"/>
    </xf>
    <xf numFmtId="0" fontId="21" fillId="0" borderId="0" xfId="0" applyFont="1" applyAlignment="1">
      <alignment vertical="top" wrapText="1"/>
    </xf>
    <xf numFmtId="0" fontId="23" fillId="0" borderId="0" xfId="0" applyFont="1" applyAlignment="1">
      <alignment vertical="top" wrapText="1"/>
    </xf>
    <xf numFmtId="0" fontId="24" fillId="0" borderId="0" xfId="0" applyFont="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pubmed.ncbi.nlm.nih.gov/32249704/" TargetMode="External"/><Relationship Id="rId7" Type="http://schemas.openxmlformats.org/officeDocument/2006/relationships/printerSettings" Target="../printerSettings/printerSettings1.bin"/><Relationship Id="rId2" Type="http://schemas.openxmlformats.org/officeDocument/2006/relationships/hyperlink" Target="https://pubmed.ncbi.nlm.nih.gov/31439061/" TargetMode="External"/><Relationship Id="rId1" Type="http://schemas.openxmlformats.org/officeDocument/2006/relationships/hyperlink" Target="https://onlinelibrary.wiley.com/doi/pdf/10.1046/j.1365-2648.2002.02256.x" TargetMode="External"/><Relationship Id="rId6" Type="http://schemas.openxmlformats.org/officeDocument/2006/relationships/hyperlink" Target="https://herts.summon.serialssolutions.com/search?s.q=Exploring%20Food%20Guidance%20Approaches%20for%20Seniors%20in%20Antigonish%2C%20NS%3A%20Is%20There%20Still%20Gold%20at%20the%20End%20of%20the%20Rainbow%3F%20&amp;s.fvf%5B%5D=ContentType%2CNewspaper%20Article%2Ct%7CContentType%2CBook%20Review%2Ct&amp;keep_r=true&amp;s.cmd=" TargetMode="External"/><Relationship Id="rId5" Type="http://schemas.openxmlformats.org/officeDocument/2006/relationships/hyperlink" Target="https://www.sciencedirect.com/science/article/pii/S0195666318316179" TargetMode="External"/><Relationship Id="rId4" Type="http://schemas.openxmlformats.org/officeDocument/2006/relationships/hyperlink" Target="https://www.ncbi.nlm.nih.gov/pmc/articles/PMC607924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2AD82-1440-4114-9177-B6D407EA4EF8}">
  <dimension ref="A1:AF19"/>
  <sheetViews>
    <sheetView tabSelected="1" topLeftCell="A3" zoomScale="106" zoomScaleNormal="106" workbookViewId="0">
      <pane ySplit="1" topLeftCell="A16" activePane="bottomLeft" state="frozen"/>
      <selection pane="bottomLeft" activeCell="B17" sqref="B17"/>
    </sheetView>
  </sheetViews>
  <sheetFormatPr defaultColWidth="8.85546875" defaultRowHeight="15" customHeight="1"/>
  <cols>
    <col min="1" max="1" width="8.85546875" style="4"/>
    <col min="2" max="2" width="17" style="4" customWidth="1"/>
    <col min="3" max="3" width="15.7109375" style="4" customWidth="1"/>
    <col min="4" max="4" width="20.28515625" style="4" customWidth="1"/>
    <col min="5" max="5" width="15.140625" style="4" customWidth="1"/>
    <col min="6" max="6" width="11.5703125" style="4" customWidth="1"/>
    <col min="7" max="7" width="21.5703125" style="4" customWidth="1"/>
    <col min="8" max="8" width="53.7109375" style="5" customWidth="1"/>
    <col min="9" max="9" width="17.42578125" style="4" customWidth="1"/>
    <col min="10" max="10" width="24" style="4" customWidth="1"/>
    <col min="11" max="11" width="70.140625" style="4" customWidth="1"/>
    <col min="12" max="12" width="24.7109375" style="20" customWidth="1"/>
    <col min="13" max="13" width="32.7109375" style="20" customWidth="1"/>
    <col min="14" max="14" width="44" style="20" customWidth="1"/>
    <col min="15" max="15" width="26" style="20" customWidth="1"/>
    <col min="16" max="22" width="17.140625" style="20" customWidth="1"/>
    <col min="23" max="16384" width="8.85546875" style="4"/>
  </cols>
  <sheetData>
    <row r="1" spans="1:32"/>
    <row r="2" spans="1:32"/>
    <row r="3" spans="1:32" s="6" customFormat="1" ht="96" customHeight="1">
      <c r="B3" s="1" t="s">
        <v>0</v>
      </c>
      <c r="C3" s="1" t="s">
        <v>1</v>
      </c>
      <c r="D3" s="1" t="s">
        <v>2</v>
      </c>
      <c r="E3" s="1" t="s">
        <v>3</v>
      </c>
      <c r="F3" s="1" t="s">
        <v>4</v>
      </c>
      <c r="G3" s="1" t="s">
        <v>5</v>
      </c>
      <c r="H3" s="21" t="s">
        <v>6</v>
      </c>
      <c r="I3" s="2" t="s">
        <v>7</v>
      </c>
      <c r="J3" s="2" t="s">
        <v>8</v>
      </c>
      <c r="K3" s="1" t="s">
        <v>9</v>
      </c>
      <c r="L3" s="2" t="s">
        <v>10</v>
      </c>
      <c r="M3" s="2" t="s">
        <v>11</v>
      </c>
      <c r="N3" s="2" t="s">
        <v>12</v>
      </c>
      <c r="O3" s="2" t="s">
        <v>13</v>
      </c>
      <c r="P3" s="19" t="s">
        <v>14</v>
      </c>
      <c r="Q3" s="19" t="s">
        <v>15</v>
      </c>
      <c r="R3" s="19" t="s">
        <v>16</v>
      </c>
      <c r="S3" s="19" t="s">
        <v>17</v>
      </c>
      <c r="T3" s="19" t="s">
        <v>18</v>
      </c>
      <c r="U3" s="19" t="s">
        <v>19</v>
      </c>
      <c r="V3" s="19" t="s">
        <v>20</v>
      </c>
    </row>
    <row r="4" spans="1:32" s="3" customFormat="1" ht="338.25" customHeight="1">
      <c r="A4" s="3">
        <v>1</v>
      </c>
      <c r="B4" s="10" t="s">
        <v>21</v>
      </c>
      <c r="C4" s="11" t="s">
        <v>22</v>
      </c>
      <c r="D4" s="12" t="s">
        <v>23</v>
      </c>
      <c r="E4" s="13" t="s">
        <v>24</v>
      </c>
      <c r="F4" s="13" t="s">
        <v>25</v>
      </c>
      <c r="G4" s="13" t="s">
        <v>26</v>
      </c>
      <c r="H4" s="12" t="s">
        <v>27</v>
      </c>
      <c r="I4" s="10" t="s">
        <v>28</v>
      </c>
      <c r="J4" s="14" t="s">
        <v>29</v>
      </c>
      <c r="K4" s="36" t="s">
        <v>30</v>
      </c>
      <c r="L4" s="23" t="s">
        <v>31</v>
      </c>
      <c r="M4" s="23"/>
      <c r="N4" s="10" t="s">
        <v>32</v>
      </c>
      <c r="O4" s="15" t="s">
        <v>33</v>
      </c>
      <c r="P4" s="23"/>
      <c r="Q4" s="38" t="s">
        <v>34</v>
      </c>
      <c r="R4" s="10" t="s">
        <v>35</v>
      </c>
      <c r="S4" s="36"/>
      <c r="T4" s="40" t="s">
        <v>36</v>
      </c>
      <c r="U4" s="39" t="s">
        <v>37</v>
      </c>
      <c r="V4" s="10" t="s">
        <v>38</v>
      </c>
    </row>
    <row r="5" spans="1:32" s="3" customFormat="1" ht="366.75" customHeight="1">
      <c r="A5" s="3">
        <v>2</v>
      </c>
      <c r="B5" s="12" t="s">
        <v>39</v>
      </c>
      <c r="C5" s="16" t="s">
        <v>40</v>
      </c>
      <c r="D5" s="15" t="s">
        <v>41</v>
      </c>
      <c r="E5" s="13" t="s">
        <v>42</v>
      </c>
      <c r="F5" s="13" t="s">
        <v>43</v>
      </c>
      <c r="G5" s="10" t="s">
        <v>44</v>
      </c>
      <c r="H5" s="14" t="s">
        <v>45</v>
      </c>
      <c r="I5" s="10" t="s">
        <v>46</v>
      </c>
      <c r="J5" s="12" t="s">
        <v>47</v>
      </c>
      <c r="K5" s="37" t="s">
        <v>48</v>
      </c>
      <c r="L5" s="23" t="s">
        <v>31</v>
      </c>
      <c r="M5" s="23"/>
      <c r="N5" s="10" t="s">
        <v>49</v>
      </c>
      <c r="O5" s="10" t="s">
        <v>50</v>
      </c>
      <c r="P5" s="10"/>
      <c r="Q5" s="36" t="s">
        <v>51</v>
      </c>
      <c r="S5" s="36"/>
      <c r="T5" s="10"/>
      <c r="U5" s="10"/>
      <c r="V5" s="10"/>
    </row>
    <row r="6" spans="1:32" s="3" customFormat="1" ht="409.5" customHeight="1">
      <c r="A6" s="3">
        <v>3</v>
      </c>
      <c r="B6" s="10" t="s">
        <v>52</v>
      </c>
      <c r="C6" s="10" t="s">
        <v>53</v>
      </c>
      <c r="D6" s="10" t="s">
        <v>54</v>
      </c>
      <c r="E6" s="10" t="s">
        <v>55</v>
      </c>
      <c r="F6" s="10" t="s">
        <v>56</v>
      </c>
      <c r="G6" s="10" t="s">
        <v>57</v>
      </c>
      <c r="H6" s="10" t="s">
        <v>58</v>
      </c>
      <c r="I6" s="10" t="s">
        <v>59</v>
      </c>
      <c r="J6" s="12" t="s">
        <v>60</v>
      </c>
      <c r="K6" s="36" t="s">
        <v>61</v>
      </c>
      <c r="L6" s="23" t="s">
        <v>31</v>
      </c>
      <c r="M6" s="23"/>
      <c r="N6" s="10" t="s">
        <v>62</v>
      </c>
      <c r="O6" s="23" t="s">
        <v>63</v>
      </c>
      <c r="P6" s="10" t="s">
        <v>64</v>
      </c>
      <c r="Q6" s="10"/>
      <c r="R6" s="10"/>
      <c r="S6" s="10" t="s">
        <v>65</v>
      </c>
      <c r="T6" s="10"/>
      <c r="U6" s="10"/>
      <c r="V6" s="10" t="s">
        <v>66</v>
      </c>
    </row>
    <row r="7" spans="1:32" s="3" customFormat="1" ht="231.75" customHeight="1">
      <c r="A7" s="3">
        <v>4</v>
      </c>
      <c r="B7" s="10" t="s">
        <v>67</v>
      </c>
      <c r="C7" s="16" t="s">
        <v>68</v>
      </c>
      <c r="D7" s="10" t="s">
        <v>69</v>
      </c>
      <c r="E7" s="10" t="s">
        <v>70</v>
      </c>
      <c r="F7" s="10" t="s">
        <v>71</v>
      </c>
      <c r="G7" s="10" t="s">
        <v>72</v>
      </c>
      <c r="H7" s="10" t="s">
        <v>73</v>
      </c>
      <c r="I7" s="10" t="s">
        <v>74</v>
      </c>
      <c r="J7" s="12" t="s">
        <v>75</v>
      </c>
      <c r="K7" s="36" t="s">
        <v>76</v>
      </c>
      <c r="L7" s="23" t="s">
        <v>31</v>
      </c>
      <c r="M7" s="23"/>
      <c r="N7" s="10" t="s">
        <v>77</v>
      </c>
      <c r="O7" s="23" t="s">
        <v>78</v>
      </c>
      <c r="P7" s="23" t="s">
        <v>79</v>
      </c>
      <c r="Q7" s="23"/>
      <c r="R7" s="23"/>
      <c r="S7" s="23" t="s">
        <v>80</v>
      </c>
      <c r="T7" s="23" t="s">
        <v>81</v>
      </c>
      <c r="U7" s="23" t="s">
        <v>82</v>
      </c>
      <c r="V7" s="23"/>
    </row>
    <row r="8" spans="1:32" s="6" customFormat="1" ht="345" customHeight="1">
      <c r="A8" s="6">
        <v>5</v>
      </c>
      <c r="B8" s="15" t="s">
        <v>83</v>
      </c>
      <c r="C8" s="10" t="s">
        <v>84</v>
      </c>
      <c r="D8" s="10" t="s">
        <v>85</v>
      </c>
      <c r="E8" s="10" t="s">
        <v>86</v>
      </c>
      <c r="F8" s="12" t="s">
        <v>87</v>
      </c>
      <c r="G8" s="17" t="s">
        <v>26</v>
      </c>
      <c r="H8" s="10" t="s">
        <v>88</v>
      </c>
      <c r="I8" s="12" t="s">
        <v>89</v>
      </c>
      <c r="J8" s="15" t="s">
        <v>90</v>
      </c>
      <c r="K8" s="36" t="s">
        <v>91</v>
      </c>
      <c r="L8" s="19" t="s">
        <v>31</v>
      </c>
      <c r="M8" s="19" t="s">
        <v>92</v>
      </c>
      <c r="N8" s="19" t="s">
        <v>93</v>
      </c>
      <c r="O8" s="19" t="s">
        <v>94</v>
      </c>
      <c r="P8" s="10" t="s">
        <v>95</v>
      </c>
      <c r="Q8" s="10"/>
      <c r="S8" s="19" t="s">
        <v>96</v>
      </c>
      <c r="T8" s="19"/>
      <c r="U8" s="19"/>
      <c r="V8" s="19" t="s">
        <v>97</v>
      </c>
    </row>
    <row r="9" spans="1:32" s="5" customFormat="1" ht="275.25">
      <c r="A9" s="5">
        <v>6</v>
      </c>
      <c r="B9" s="8" t="s">
        <v>98</v>
      </c>
      <c r="C9" s="10" t="s">
        <v>99</v>
      </c>
      <c r="D9" s="8" t="s">
        <v>100</v>
      </c>
      <c r="E9" s="8" t="s">
        <v>101</v>
      </c>
      <c r="F9" s="8" t="s">
        <v>102</v>
      </c>
      <c r="G9" s="8" t="s">
        <v>103</v>
      </c>
      <c r="H9" s="8" t="s">
        <v>104</v>
      </c>
      <c r="I9" s="8" t="s">
        <v>105</v>
      </c>
      <c r="J9" s="12" t="s">
        <v>106</v>
      </c>
      <c r="K9" s="36" t="s">
        <v>107</v>
      </c>
      <c r="L9" s="22" t="s">
        <v>31</v>
      </c>
      <c r="M9" s="22" t="s">
        <v>108</v>
      </c>
      <c r="N9" s="22" t="s">
        <v>109</v>
      </c>
      <c r="O9" s="22" t="s">
        <v>110</v>
      </c>
      <c r="P9" s="8"/>
      <c r="Q9" s="8" t="s">
        <v>111</v>
      </c>
      <c r="R9" s="8"/>
      <c r="S9" s="8"/>
      <c r="T9" s="8"/>
      <c r="U9" s="8" t="s">
        <v>112</v>
      </c>
      <c r="V9" s="8"/>
    </row>
    <row r="10" spans="1:32" ht="409.6">
      <c r="A10" s="4">
        <v>7</v>
      </c>
      <c r="B10" s="8" t="s">
        <v>113</v>
      </c>
      <c r="C10" s="10" t="s">
        <v>114</v>
      </c>
      <c r="D10" s="8" t="s">
        <v>115</v>
      </c>
      <c r="E10" s="8" t="s">
        <v>116</v>
      </c>
      <c r="F10" s="8" t="s">
        <v>117</v>
      </c>
      <c r="G10" s="8" t="s">
        <v>118</v>
      </c>
      <c r="H10" s="8" t="s">
        <v>119</v>
      </c>
      <c r="I10" s="8" t="s">
        <v>120</v>
      </c>
      <c r="J10" s="8" t="s">
        <v>121</v>
      </c>
      <c r="K10" s="35" t="s">
        <v>122</v>
      </c>
      <c r="L10" s="20" t="s">
        <v>31</v>
      </c>
      <c r="N10" s="20" t="s">
        <v>123</v>
      </c>
      <c r="O10" s="20" t="s">
        <v>124</v>
      </c>
      <c r="P10" s="20" t="s">
        <v>125</v>
      </c>
      <c r="R10" s="20" t="s">
        <v>126</v>
      </c>
      <c r="S10" s="20" t="s">
        <v>127</v>
      </c>
      <c r="T10" s="20" t="s">
        <v>128</v>
      </c>
      <c r="U10" s="20" t="s">
        <v>129</v>
      </c>
    </row>
    <row r="11" spans="1:32" ht="409.6">
      <c r="A11" s="4">
        <v>8</v>
      </c>
      <c r="B11" s="27" t="s">
        <v>130</v>
      </c>
      <c r="C11" s="9" t="s">
        <v>131</v>
      </c>
      <c r="D11" s="9" t="s">
        <v>132</v>
      </c>
      <c r="E11" s="9" t="s">
        <v>133</v>
      </c>
      <c r="F11" s="9" t="s">
        <v>134</v>
      </c>
      <c r="G11" s="9"/>
      <c r="H11" s="9" t="s">
        <v>135</v>
      </c>
      <c r="I11" s="9" t="s">
        <v>136</v>
      </c>
      <c r="J11" s="9" t="s">
        <v>137</v>
      </c>
      <c r="K11" s="31" t="s">
        <v>138</v>
      </c>
      <c r="L11" s="32" t="s">
        <v>31</v>
      </c>
      <c r="M11" s="29"/>
      <c r="N11" s="30" t="s">
        <v>139</v>
      </c>
      <c r="O11" s="32" t="s">
        <v>140</v>
      </c>
      <c r="P11" s="32"/>
      <c r="Q11" s="32"/>
      <c r="R11" s="32"/>
      <c r="S11" s="32" t="s">
        <v>141</v>
      </c>
      <c r="T11" s="32" t="s">
        <v>142</v>
      </c>
      <c r="U11" s="32" t="s">
        <v>143</v>
      </c>
      <c r="V11" s="32"/>
      <c r="W11" s="33"/>
      <c r="X11" s="33"/>
      <c r="Y11" s="33"/>
      <c r="Z11" s="33"/>
      <c r="AA11" s="33"/>
      <c r="AB11" s="33"/>
      <c r="AC11" s="33"/>
      <c r="AD11" s="33"/>
      <c r="AE11" s="33"/>
      <c r="AF11" s="33"/>
    </row>
    <row r="12" spans="1:32" ht="409.6">
      <c r="A12" s="4">
        <v>9</v>
      </c>
      <c r="B12" s="9" t="s">
        <v>144</v>
      </c>
      <c r="C12" s="9" t="s">
        <v>145</v>
      </c>
      <c r="D12" s="9" t="s">
        <v>146</v>
      </c>
      <c r="E12" s="9" t="s">
        <v>147</v>
      </c>
      <c r="F12" s="9" t="s">
        <v>134</v>
      </c>
      <c r="G12" s="9" t="s">
        <v>148</v>
      </c>
      <c r="H12" s="9" t="s">
        <v>149</v>
      </c>
      <c r="I12" s="9" t="s">
        <v>150</v>
      </c>
      <c r="J12" s="9" t="s">
        <v>151</v>
      </c>
      <c r="K12" s="7" t="s">
        <v>152</v>
      </c>
      <c r="L12" s="20" t="s">
        <v>31</v>
      </c>
      <c r="M12" s="20" t="s">
        <v>153</v>
      </c>
      <c r="N12" s="19" t="s">
        <v>154</v>
      </c>
      <c r="O12" s="20" t="s">
        <v>155</v>
      </c>
      <c r="S12" s="20" t="s">
        <v>156</v>
      </c>
      <c r="T12" s="20" t="s">
        <v>157</v>
      </c>
      <c r="U12" s="20" t="s">
        <v>158</v>
      </c>
    </row>
    <row r="13" spans="1:32" ht="396.75">
      <c r="A13" s="4">
        <v>10</v>
      </c>
      <c r="B13" s="26" t="s">
        <v>159</v>
      </c>
      <c r="C13" s="25" t="s">
        <v>160</v>
      </c>
      <c r="D13" s="26" t="s">
        <v>161</v>
      </c>
      <c r="E13" s="9" t="s">
        <v>162</v>
      </c>
      <c r="F13" s="27" t="s">
        <v>25</v>
      </c>
      <c r="G13" s="27" t="s">
        <v>163</v>
      </c>
      <c r="H13" s="8" t="s">
        <v>164</v>
      </c>
      <c r="I13" s="8" t="s">
        <v>165</v>
      </c>
      <c r="J13" s="9" t="s">
        <v>166</v>
      </c>
      <c r="K13" s="35" t="s">
        <v>167</v>
      </c>
      <c r="L13" s="20" t="s">
        <v>31</v>
      </c>
      <c r="O13" s="20" t="s">
        <v>168</v>
      </c>
      <c r="Q13" s="20" t="s">
        <v>169</v>
      </c>
      <c r="R13" s="39" t="s">
        <v>170</v>
      </c>
      <c r="U13" s="20" t="s">
        <v>171</v>
      </c>
      <c r="V13" s="20" t="s">
        <v>172</v>
      </c>
    </row>
    <row r="14" spans="1:32" ht="409.6">
      <c r="A14" s="4">
        <v>11</v>
      </c>
      <c r="B14" s="24" t="s">
        <v>173</v>
      </c>
      <c r="C14" s="11" t="s">
        <v>174</v>
      </c>
      <c r="D14" s="8" t="s">
        <v>175</v>
      </c>
      <c r="E14" s="18" t="s">
        <v>101</v>
      </c>
      <c r="F14" s="28" t="s">
        <v>176</v>
      </c>
      <c r="G14" s="18" t="s">
        <v>177</v>
      </c>
      <c r="H14" s="8" t="s">
        <v>178</v>
      </c>
      <c r="I14" s="8" t="s">
        <v>179</v>
      </c>
      <c r="J14" s="8" t="s">
        <v>180</v>
      </c>
      <c r="K14" s="35" t="s">
        <v>181</v>
      </c>
      <c r="L14" s="20" t="s">
        <v>31</v>
      </c>
      <c r="O14" s="20" t="s">
        <v>182</v>
      </c>
      <c r="P14" s="20" t="s">
        <v>183</v>
      </c>
      <c r="Q14" s="20" t="s">
        <v>184</v>
      </c>
      <c r="R14" s="20" t="s">
        <v>185</v>
      </c>
      <c r="S14" s="20" t="s">
        <v>186</v>
      </c>
      <c r="V14" s="20" t="s">
        <v>187</v>
      </c>
    </row>
    <row r="15" spans="1:32" ht="321">
      <c r="A15" s="4">
        <v>12</v>
      </c>
      <c r="B15" s="24" t="s">
        <v>188</v>
      </c>
      <c r="C15" s="8" t="s">
        <v>189</v>
      </c>
      <c r="D15" s="8" t="s">
        <v>190</v>
      </c>
      <c r="E15" s="18" t="s">
        <v>101</v>
      </c>
      <c r="F15" s="18" t="s">
        <v>25</v>
      </c>
      <c r="G15" s="18" t="s">
        <v>191</v>
      </c>
      <c r="H15" s="8" t="s">
        <v>192</v>
      </c>
      <c r="I15" s="8" t="s">
        <v>193</v>
      </c>
      <c r="J15" s="8" t="s">
        <v>194</v>
      </c>
      <c r="K15" s="35" t="s">
        <v>195</v>
      </c>
      <c r="L15" s="20" t="s">
        <v>31</v>
      </c>
      <c r="N15" s="20" t="s">
        <v>196</v>
      </c>
      <c r="O15" s="20" t="s">
        <v>197</v>
      </c>
      <c r="P15" s="20" t="s">
        <v>198</v>
      </c>
      <c r="Q15" s="20" t="s">
        <v>199</v>
      </c>
      <c r="R15" s="20" t="s">
        <v>200</v>
      </c>
      <c r="S15" s="20" t="s">
        <v>201</v>
      </c>
      <c r="T15" s="20" t="s">
        <v>202</v>
      </c>
      <c r="V15" s="20" t="s">
        <v>203</v>
      </c>
    </row>
    <row r="16" spans="1:32" ht="259.5">
      <c r="A16" s="4">
        <v>13</v>
      </c>
      <c r="B16" s="8" t="s">
        <v>204</v>
      </c>
      <c r="C16" s="11" t="s">
        <v>205</v>
      </c>
      <c r="D16" s="28" t="s">
        <v>206</v>
      </c>
      <c r="E16" s="7" t="s">
        <v>207</v>
      </c>
      <c r="F16" s="18" t="s">
        <v>25</v>
      </c>
      <c r="G16" s="18" t="s">
        <v>26</v>
      </c>
      <c r="H16" s="8" t="s">
        <v>208</v>
      </c>
      <c r="I16" s="8" t="s">
        <v>209</v>
      </c>
      <c r="J16" s="8" t="s">
        <v>210</v>
      </c>
      <c r="K16" s="35" t="s">
        <v>211</v>
      </c>
      <c r="L16" s="20" t="s">
        <v>31</v>
      </c>
      <c r="O16" s="20" t="s">
        <v>94</v>
      </c>
      <c r="P16" s="20" t="s">
        <v>212</v>
      </c>
      <c r="R16" s="20" t="s">
        <v>213</v>
      </c>
      <c r="S16" s="20" t="s">
        <v>214</v>
      </c>
      <c r="V16" s="20" t="s">
        <v>215</v>
      </c>
    </row>
    <row r="17" spans="1:22" ht="183">
      <c r="A17" s="4">
        <v>14</v>
      </c>
      <c r="B17" s="8" t="s">
        <v>216</v>
      </c>
      <c r="C17" s="34" t="s">
        <v>217</v>
      </c>
      <c r="D17" s="28" t="s">
        <v>218</v>
      </c>
      <c r="E17" s="7" t="s">
        <v>219</v>
      </c>
      <c r="F17" s="8" t="s">
        <v>220</v>
      </c>
      <c r="G17" s="18" t="s">
        <v>221</v>
      </c>
      <c r="H17" s="8" t="s">
        <v>222</v>
      </c>
      <c r="I17" s="8" t="s">
        <v>223</v>
      </c>
      <c r="J17" s="8" t="s">
        <v>224</v>
      </c>
      <c r="K17" s="35" t="s">
        <v>225</v>
      </c>
      <c r="L17" s="20" t="s">
        <v>226</v>
      </c>
      <c r="M17" s="20" t="s">
        <v>227</v>
      </c>
      <c r="N17" s="20" t="s">
        <v>228</v>
      </c>
      <c r="O17" s="20" t="s">
        <v>94</v>
      </c>
      <c r="P17" s="20" t="s">
        <v>229</v>
      </c>
      <c r="R17" s="20" t="s">
        <v>230</v>
      </c>
      <c r="S17" s="20" t="s">
        <v>231</v>
      </c>
      <c r="V17" s="20" t="s">
        <v>232</v>
      </c>
    </row>
    <row r="18" spans="1:22" ht="198">
      <c r="A18" s="4">
        <v>15</v>
      </c>
      <c r="B18" s="8" t="s">
        <v>233</v>
      </c>
      <c r="C18" s="34" t="s">
        <v>234</v>
      </c>
      <c r="D18" s="28" t="s">
        <v>235</v>
      </c>
      <c r="E18" s="7" t="s">
        <v>236</v>
      </c>
      <c r="F18" s="8" t="s">
        <v>237</v>
      </c>
      <c r="G18" s="18" t="s">
        <v>238</v>
      </c>
      <c r="H18" s="8" t="s">
        <v>239</v>
      </c>
      <c r="I18" s="8" t="s">
        <v>240</v>
      </c>
      <c r="J18" s="8" t="s">
        <v>241</v>
      </c>
      <c r="K18" s="35" t="s">
        <v>242</v>
      </c>
      <c r="L18" s="20" t="s">
        <v>226</v>
      </c>
      <c r="M18" s="20" t="s">
        <v>243</v>
      </c>
      <c r="N18" s="20" t="s">
        <v>244</v>
      </c>
      <c r="O18" s="20" t="s">
        <v>94</v>
      </c>
      <c r="R18" s="20" t="s">
        <v>245</v>
      </c>
      <c r="T18" s="20" t="s">
        <v>246</v>
      </c>
      <c r="U18" s="20" t="s">
        <v>247</v>
      </c>
    </row>
    <row r="19" spans="1:22">
      <c r="B19" s="18"/>
      <c r="C19" s="18"/>
      <c r="D19" s="18"/>
      <c r="E19" s="18"/>
      <c r="F19" s="18"/>
      <c r="G19" s="18"/>
      <c r="H19" s="18"/>
      <c r="I19" s="18"/>
      <c r="J19" s="18"/>
      <c r="K19" s="18"/>
    </row>
  </sheetData>
  <hyperlinks>
    <hyperlink ref="C4" r:id="rId1" xr:uid="{315EF29D-5DB7-4A0E-B555-19EBA860A9D1}"/>
    <hyperlink ref="C5" r:id="rId2" xr:uid="{6B2AC672-7C36-42F6-825B-2D827BF0557B}"/>
    <hyperlink ref="C7" r:id="rId3" xr:uid="{F2ADC3C7-DAC9-4590-A956-B751FCE13B1C}"/>
    <hyperlink ref="C13" r:id="rId4" location=":~:text=Conclusion%3A%20Higher%20NRK%20and%20NRA,life%20among%20the%20older%20population." xr:uid="{C608745B-F945-4085-A9C9-8A6D16946278}"/>
    <hyperlink ref="C14" r:id="rId5" xr:uid="{FE6DA7C5-E49C-49E2-8BE9-0C94651DCC94}"/>
    <hyperlink ref="C16" r:id="rId6" location="!/search?ho=t&amp;include.ft.matches=f&amp;fvf=ContentType,Newspaper%20Article,t%7CContentType,Book%20Review,t&amp;l=en-UK&amp;q=Exploring%20Food%20Guidance%20Approaches%20for%20Seniors%20in%20Antigonish,%20NS:%20Is%20There%20Still%20Gold%20at%20the%20End%20of%20the%20Rainbow%3F%20" xr:uid="{CD4A59C4-127C-4E0E-ACBF-D7EA899BC013}"/>
  </hyperlinks>
  <pageMargins left="0.7" right="0.7" top="0.75" bottom="0.75" header="0.3" footer="0.3"/>
  <pageSetup paperSize="9"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5709D-E0DD-4AF8-84D5-ECD9C4EB37B0}">
  <dimension ref="A3:G18"/>
  <sheetViews>
    <sheetView workbookViewId="0">
      <selection activeCell="C4" sqref="C4"/>
    </sheetView>
  </sheetViews>
  <sheetFormatPr defaultRowHeight="14.45"/>
  <cols>
    <col min="1" max="1" width="8.7109375" style="4"/>
    <col min="2" max="2" width="17" style="4" customWidth="1"/>
    <col min="3" max="3" width="17.42578125" style="4" customWidth="1"/>
  </cols>
  <sheetData>
    <row r="3" spans="1:7">
      <c r="A3" s="6"/>
      <c r="B3" s="1" t="s">
        <v>0</v>
      </c>
      <c r="C3" s="2" t="s">
        <v>7</v>
      </c>
      <c r="D3" t="s">
        <v>248</v>
      </c>
      <c r="E3" t="s">
        <v>249</v>
      </c>
      <c r="F3" t="s">
        <v>250</v>
      </c>
      <c r="G3" t="s">
        <v>251</v>
      </c>
    </row>
    <row r="4" spans="1:7" ht="26.1">
      <c r="A4" s="3">
        <v>1</v>
      </c>
      <c r="B4" s="10" t="s">
        <v>21</v>
      </c>
      <c r="C4" s="10" t="s">
        <v>28</v>
      </c>
      <c r="D4">
        <v>18</v>
      </c>
      <c r="E4">
        <v>0</v>
      </c>
      <c r="F4">
        <v>100</v>
      </c>
      <c r="G4">
        <v>0</v>
      </c>
    </row>
    <row r="5" spans="1:7" ht="104.1">
      <c r="A5" s="3">
        <v>2</v>
      </c>
      <c r="B5" s="12" t="s">
        <v>39</v>
      </c>
      <c r="C5" s="10" t="s">
        <v>46</v>
      </c>
      <c r="D5">
        <v>150</v>
      </c>
      <c r="E5">
        <v>51</v>
      </c>
      <c r="F5">
        <f>(150/201)*100</f>
        <v>74.626865671641795</v>
      </c>
      <c r="G5">
        <f>(51/201)*100</f>
        <v>25.373134328358208</v>
      </c>
    </row>
    <row r="6" spans="1:7" ht="129.94999999999999">
      <c r="A6" s="3">
        <v>3</v>
      </c>
      <c r="B6" s="10" t="s">
        <v>52</v>
      </c>
      <c r="C6" s="10" t="s">
        <v>59</v>
      </c>
      <c r="D6">
        <v>28</v>
      </c>
      <c r="E6">
        <v>9</v>
      </c>
      <c r="F6">
        <f>(28/37)*100</f>
        <v>75.675675675675677</v>
      </c>
      <c r="G6">
        <f>(9/37)*100</f>
        <v>24.324324324324326</v>
      </c>
    </row>
    <row r="7" spans="1:7" ht="65.099999999999994">
      <c r="A7" s="3">
        <v>4</v>
      </c>
      <c r="B7" s="10" t="s">
        <v>252</v>
      </c>
      <c r="C7" s="10" t="s">
        <v>74</v>
      </c>
      <c r="D7">
        <v>325</v>
      </c>
      <c r="E7">
        <v>277</v>
      </c>
      <c r="F7">
        <f>(325/602)*100</f>
        <v>53.986710963455153</v>
      </c>
      <c r="G7">
        <f>(277/602)*100</f>
        <v>46.013289036544855</v>
      </c>
    </row>
    <row r="8" spans="1:7" ht="65.099999999999994">
      <c r="A8" s="6">
        <v>5</v>
      </c>
      <c r="B8" s="15" t="s">
        <v>83</v>
      </c>
      <c r="C8" s="12" t="s">
        <v>89</v>
      </c>
      <c r="D8">
        <v>29</v>
      </c>
      <c r="E8">
        <v>6</v>
      </c>
      <c r="F8">
        <f>(29/35)*100</f>
        <v>82.857142857142861</v>
      </c>
      <c r="G8">
        <f>(6/35)*100</f>
        <v>17.142857142857142</v>
      </c>
    </row>
    <row r="9" spans="1:7" ht="116.1">
      <c r="A9" s="5">
        <v>6</v>
      </c>
      <c r="B9" s="8" t="s">
        <v>98</v>
      </c>
      <c r="C9" s="8" t="s">
        <v>105</v>
      </c>
      <c r="D9">
        <v>190</v>
      </c>
      <c r="E9">
        <v>60</v>
      </c>
      <c r="F9">
        <v>76</v>
      </c>
      <c r="G9">
        <v>24</v>
      </c>
    </row>
    <row r="10" spans="1:7" ht="101.45">
      <c r="A10" s="4">
        <v>7</v>
      </c>
      <c r="B10" s="8" t="s">
        <v>113</v>
      </c>
      <c r="C10" s="8" t="s">
        <v>120</v>
      </c>
      <c r="D10">
        <v>217</v>
      </c>
      <c r="E10">
        <v>183</v>
      </c>
      <c r="F10">
        <f>(217/400)*100</f>
        <v>54.25</v>
      </c>
      <c r="G10">
        <f>(183/400)*100</f>
        <v>45.75</v>
      </c>
    </row>
    <row r="11" spans="1:7" ht="217.5">
      <c r="A11" s="4">
        <v>8</v>
      </c>
      <c r="B11" s="27" t="s">
        <v>130</v>
      </c>
      <c r="C11" s="9" t="s">
        <v>136</v>
      </c>
      <c r="D11">
        <v>89</v>
      </c>
      <c r="E11">
        <v>87</v>
      </c>
      <c r="F11">
        <v>50.6</v>
      </c>
      <c r="G11">
        <v>49.4</v>
      </c>
    </row>
    <row r="12" spans="1:7" ht="174">
      <c r="A12" s="4">
        <v>9</v>
      </c>
      <c r="B12" s="9" t="s">
        <v>144</v>
      </c>
      <c r="C12" s="9" t="s">
        <v>150</v>
      </c>
      <c r="D12">
        <v>715</v>
      </c>
      <c r="E12">
        <v>385</v>
      </c>
      <c r="F12">
        <v>65</v>
      </c>
      <c r="G12">
        <v>35</v>
      </c>
    </row>
    <row r="13" spans="1:7" ht="101.45">
      <c r="A13" s="4">
        <v>10</v>
      </c>
      <c r="B13" s="26" t="s">
        <v>159</v>
      </c>
      <c r="C13" s="8" t="s">
        <v>165</v>
      </c>
      <c r="D13">
        <v>635</v>
      </c>
      <c r="E13">
        <v>509</v>
      </c>
      <c r="F13">
        <f>(635/1144)*100</f>
        <v>55.506993006993014</v>
      </c>
      <c r="G13">
        <f>(509/1144)*100</f>
        <v>44.493006993006993</v>
      </c>
    </row>
    <row r="14" spans="1:7" ht="116.1">
      <c r="A14" s="4">
        <v>11</v>
      </c>
      <c r="B14" s="24" t="s">
        <v>173</v>
      </c>
      <c r="C14" s="8" t="s">
        <v>179</v>
      </c>
      <c r="D14">
        <v>190</v>
      </c>
      <c r="E14">
        <v>60</v>
      </c>
      <c r="F14">
        <f>(190/250)*100</f>
        <v>76</v>
      </c>
      <c r="G14">
        <v>24</v>
      </c>
    </row>
    <row r="15" spans="1:7" ht="130.5">
      <c r="A15" s="4">
        <v>12</v>
      </c>
      <c r="B15" s="24" t="s">
        <v>188</v>
      </c>
      <c r="C15" s="8" t="s">
        <v>193</v>
      </c>
      <c r="D15">
        <v>140</v>
      </c>
      <c r="E15">
        <v>60</v>
      </c>
      <c r="F15">
        <f>(140/200)*100</f>
        <v>70</v>
      </c>
      <c r="G15">
        <v>30</v>
      </c>
    </row>
    <row r="16" spans="1:7" ht="101.45">
      <c r="A16" s="4">
        <v>13</v>
      </c>
      <c r="B16" s="8" t="s">
        <v>204</v>
      </c>
      <c r="C16" s="8" t="s">
        <v>209</v>
      </c>
      <c r="D16">
        <v>10</v>
      </c>
      <c r="E16">
        <v>2</v>
      </c>
      <c r="F16">
        <f>(10/12)*100</f>
        <v>83.333333333333343</v>
      </c>
      <c r="G16">
        <f>(2/12)*100</f>
        <v>16.666666666666664</v>
      </c>
    </row>
    <row r="17" spans="2:7">
      <c r="B17" s="18" t="s">
        <v>253</v>
      </c>
      <c r="C17">
        <v>4425</v>
      </c>
      <c r="D17">
        <f>SUM(D4:D16)</f>
        <v>2736</v>
      </c>
      <c r="E17">
        <f>SUM(E4:E16)</f>
        <v>1689</v>
      </c>
      <c r="F17">
        <f>AVERAGE(F4:F16)</f>
        <v>70.602824731403217</v>
      </c>
      <c r="G17">
        <f>AVERAGE(G4:G16)</f>
        <v>29.397175268596786</v>
      </c>
    </row>
    <row r="18" spans="2:7">
      <c r="D18">
        <v>61</v>
      </c>
      <c r="E18">
        <v>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University of Hertfordshire</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bitoye, Tai</dc:creator>
  <cp:keywords/>
  <dc:description/>
  <cp:lastModifiedBy>Jane McClinchy</cp:lastModifiedBy>
  <cp:revision/>
  <dcterms:created xsi:type="dcterms:W3CDTF">2023-06-15T17:13:49Z</dcterms:created>
  <dcterms:modified xsi:type="dcterms:W3CDTF">2025-11-15T17:48:35Z</dcterms:modified>
  <cp:category/>
  <cp:contentStatus/>
</cp:coreProperties>
</file>